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oehringer.sharepoint.com/sites/z365teclabcpdbc/Shared Documents/Vincent P. (EAM catalysis)/03_Frugal_sampling/"/>
    </mc:Choice>
  </mc:AlternateContent>
  <xr:revisionPtr revIDLastSave="61" documentId="8_{508B887E-C1E4-4A4D-837C-CD4B3DFF6F78}" xr6:coauthVersionLast="47" xr6:coauthVersionMax="47" xr10:uidLastSave="{1982A3FA-4878-4FB7-9614-1E2E40FC4E22}"/>
  <bookViews>
    <workbookView xWindow="-30828" yWindow="-1500" windowWidth="30936" windowHeight="16776" activeTab="3" xr2:uid="{C47690D2-69D3-4EC6-B123-C2509B0A1E07}"/>
  </bookViews>
  <sheets>
    <sheet name="Frugal_sampling" sheetId="3" r:id="rId1"/>
    <sheet name="Prices_ligands" sheetId="2" r:id="rId2"/>
    <sheet name="Final_BO_results" sheetId="1" r:id="rId3"/>
    <sheet name="Initial_BO_data" sheetId="4" r:id="rId4"/>
  </sheets>
  <externalReferences>
    <externalReference r:id="rId5"/>
  </externalReferences>
  <definedNames>
    <definedName name="_xlnm._FilterDatabase" localSheetId="0" hidden="1">Frugal_sampling!$A$1:$S$1</definedName>
    <definedName name="Add_Nicknames">[1]List!$O$2:$O$904</definedName>
    <definedName name="Base_Nicknames">[1]List!$N$2:$N$112</definedName>
    <definedName name="Catalyst_Nicknames">[1]List!$L$2:$L$153</definedName>
    <definedName name="Ligand_Nicknames">[1]List!$M$2:$M$393</definedName>
    <definedName name="Solvent_Nicknames">[1]List!$K$2:$K$2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1" i="2" l="1"/>
  <c r="H52" i="2"/>
  <c r="K52" i="2" s="1"/>
  <c r="L52" i="2" s="1"/>
  <c r="E52" i="2" s="1"/>
  <c r="I52" i="2"/>
  <c r="J52" i="2" s="1"/>
  <c r="D52" i="2" s="1"/>
  <c r="H51" i="2"/>
  <c r="K51" i="2" s="1"/>
  <c r="L51" i="2" s="1"/>
  <c r="I51" i="2"/>
  <c r="J51" i="2"/>
  <c r="D51" i="2" s="1"/>
  <c r="I49" i="2" l="1"/>
  <c r="J49" i="2" s="1"/>
  <c r="D49" i="2" s="1"/>
  <c r="H49" i="2"/>
  <c r="K49" i="2" s="1"/>
  <c r="L49" i="2" s="1"/>
  <c r="E49" i="2" s="1"/>
  <c r="I48" i="2"/>
  <c r="J48" i="2" s="1"/>
  <c r="D48" i="2" s="1"/>
  <c r="H48" i="2"/>
  <c r="K48" i="2" s="1"/>
  <c r="L48" i="2" s="1"/>
  <c r="E48" i="2" s="1"/>
  <c r="I47" i="2"/>
  <c r="J47" i="2" s="1"/>
  <c r="D47" i="2" s="1"/>
  <c r="H47" i="2"/>
  <c r="K47" i="2" s="1"/>
  <c r="L47" i="2" s="1"/>
  <c r="E47" i="2" s="1"/>
  <c r="I46" i="2"/>
  <c r="J46" i="2" s="1"/>
  <c r="D46" i="2" s="1"/>
  <c r="H46" i="2"/>
  <c r="K46" i="2" s="1"/>
  <c r="L46" i="2" s="1"/>
  <c r="E46" i="2" s="1"/>
  <c r="I45" i="2"/>
  <c r="J45" i="2" s="1"/>
  <c r="D45" i="2" s="1"/>
  <c r="H45" i="2"/>
  <c r="K45" i="2" s="1"/>
  <c r="L45" i="2" s="1"/>
  <c r="E45" i="2" s="1"/>
  <c r="I44" i="2"/>
  <c r="J44" i="2" s="1"/>
  <c r="D44" i="2" s="1"/>
  <c r="H44" i="2"/>
  <c r="K44" i="2" s="1"/>
  <c r="L44" i="2" s="1"/>
  <c r="E44" i="2" s="1"/>
  <c r="I43" i="2"/>
  <c r="J43" i="2" s="1"/>
  <c r="D43" i="2" s="1"/>
  <c r="H43" i="2"/>
  <c r="K43" i="2" s="1"/>
  <c r="L43" i="2" s="1"/>
  <c r="E43" i="2" s="1"/>
  <c r="I42" i="2"/>
  <c r="J42" i="2" s="1"/>
  <c r="D42" i="2" s="1"/>
  <c r="H42" i="2"/>
  <c r="K42" i="2" s="1"/>
  <c r="L42" i="2" s="1"/>
  <c r="E42" i="2" s="1"/>
  <c r="I41" i="2"/>
  <c r="J41" i="2" s="1"/>
  <c r="D41" i="2" s="1"/>
  <c r="H41" i="2"/>
  <c r="K41" i="2" s="1"/>
  <c r="L41" i="2" s="1"/>
  <c r="E41" i="2" s="1"/>
  <c r="I40" i="2"/>
  <c r="J40" i="2" s="1"/>
  <c r="D40" i="2" s="1"/>
  <c r="H40" i="2"/>
  <c r="K40" i="2" s="1"/>
  <c r="L40" i="2" s="1"/>
  <c r="E40" i="2" s="1"/>
  <c r="I39" i="2"/>
  <c r="J39" i="2" s="1"/>
  <c r="D39" i="2" s="1"/>
  <c r="H39" i="2"/>
  <c r="K39" i="2" s="1"/>
  <c r="L39" i="2" s="1"/>
  <c r="E39" i="2" s="1"/>
  <c r="I38" i="2"/>
  <c r="J38" i="2" s="1"/>
  <c r="D38" i="2" s="1"/>
  <c r="H38" i="2"/>
  <c r="K38" i="2" s="1"/>
  <c r="L38" i="2" s="1"/>
  <c r="E38" i="2" s="1"/>
  <c r="I37" i="2"/>
  <c r="J37" i="2" s="1"/>
  <c r="D37" i="2" s="1"/>
  <c r="H37" i="2"/>
  <c r="K37" i="2" s="1"/>
  <c r="L37" i="2" s="1"/>
  <c r="E37" i="2" s="1"/>
  <c r="I36" i="2"/>
  <c r="J36" i="2" s="1"/>
  <c r="D36" i="2" s="1"/>
  <c r="H36" i="2"/>
  <c r="K36" i="2" s="1"/>
  <c r="L36" i="2" s="1"/>
  <c r="E36" i="2" s="1"/>
  <c r="I35" i="2"/>
  <c r="J35" i="2" s="1"/>
  <c r="D35" i="2" s="1"/>
  <c r="H35" i="2"/>
  <c r="K35" i="2" s="1"/>
  <c r="L35" i="2" s="1"/>
  <c r="E35" i="2" s="1"/>
  <c r="I34" i="2"/>
  <c r="J34" i="2" s="1"/>
  <c r="D34" i="2" s="1"/>
  <c r="H34" i="2"/>
  <c r="K34" i="2" s="1"/>
  <c r="L34" i="2" s="1"/>
  <c r="E34" i="2" s="1"/>
  <c r="I33" i="2"/>
  <c r="J33" i="2" s="1"/>
  <c r="D33" i="2" s="1"/>
  <c r="H33" i="2"/>
  <c r="K33" i="2" s="1"/>
  <c r="L33" i="2" s="1"/>
  <c r="E33" i="2" s="1"/>
  <c r="I32" i="2"/>
  <c r="J32" i="2" s="1"/>
  <c r="D32" i="2" s="1"/>
  <c r="H32" i="2"/>
  <c r="K32" i="2" s="1"/>
  <c r="L32" i="2" s="1"/>
  <c r="E32" i="2"/>
  <c r="I31" i="2"/>
  <c r="J31" i="2" s="1"/>
  <c r="D31" i="2" s="1"/>
  <c r="H31" i="2"/>
  <c r="K31" i="2" s="1"/>
  <c r="L31" i="2" s="1"/>
  <c r="E31" i="2" s="1"/>
  <c r="I30" i="2"/>
  <c r="J30" i="2" s="1"/>
  <c r="D30" i="2" s="1"/>
  <c r="H30" i="2"/>
  <c r="K30" i="2" s="1"/>
  <c r="L30" i="2" s="1"/>
  <c r="E30" i="2" s="1"/>
  <c r="I29" i="2"/>
  <c r="J29" i="2" s="1"/>
  <c r="D29" i="2" s="1"/>
  <c r="H29" i="2"/>
  <c r="K29" i="2" s="1"/>
  <c r="L29" i="2" s="1"/>
  <c r="E29" i="2" s="1"/>
  <c r="I28" i="2"/>
  <c r="J28" i="2" s="1"/>
  <c r="D28" i="2" s="1"/>
  <c r="H28" i="2"/>
  <c r="K28" i="2" s="1"/>
  <c r="L28" i="2" s="1"/>
  <c r="E28" i="2" s="1"/>
  <c r="I27" i="2"/>
  <c r="J27" i="2" s="1"/>
  <c r="D27" i="2" s="1"/>
  <c r="H27" i="2"/>
  <c r="K27" i="2" s="1"/>
  <c r="L27" i="2" s="1"/>
  <c r="E27" i="2" s="1"/>
  <c r="I26" i="2"/>
  <c r="J26" i="2" s="1"/>
  <c r="D26" i="2" s="1"/>
  <c r="H26" i="2"/>
  <c r="K26" i="2" s="1"/>
  <c r="L26" i="2" s="1"/>
  <c r="E26" i="2" s="1"/>
  <c r="I25" i="2"/>
  <c r="J25" i="2" s="1"/>
  <c r="D25" i="2" s="1"/>
  <c r="H25" i="2"/>
  <c r="K25" i="2" s="1"/>
  <c r="L25" i="2" s="1"/>
  <c r="E25" i="2" s="1"/>
  <c r="I24" i="2"/>
  <c r="J24" i="2" s="1"/>
  <c r="D24" i="2" s="1"/>
  <c r="H24" i="2"/>
  <c r="K24" i="2" s="1"/>
  <c r="L24" i="2" s="1"/>
  <c r="E24" i="2" s="1"/>
  <c r="I23" i="2"/>
  <c r="J23" i="2" s="1"/>
  <c r="D23" i="2" s="1"/>
  <c r="H23" i="2"/>
  <c r="K23" i="2" s="1"/>
  <c r="L23" i="2" s="1"/>
  <c r="E23" i="2" s="1"/>
  <c r="I22" i="2"/>
  <c r="J22" i="2" s="1"/>
  <c r="D22" i="2" s="1"/>
  <c r="H22" i="2"/>
  <c r="K22" i="2" s="1"/>
  <c r="L22" i="2" s="1"/>
  <c r="E22" i="2" s="1"/>
  <c r="I21" i="2"/>
  <c r="J21" i="2" s="1"/>
  <c r="D21" i="2" s="1"/>
  <c r="H21" i="2"/>
  <c r="K21" i="2" s="1"/>
  <c r="L21" i="2" s="1"/>
  <c r="E21" i="2" s="1"/>
  <c r="I20" i="2"/>
  <c r="J20" i="2" s="1"/>
  <c r="D20" i="2" s="1"/>
  <c r="H20" i="2"/>
  <c r="K20" i="2" s="1"/>
  <c r="L20" i="2" s="1"/>
  <c r="E20" i="2" s="1"/>
  <c r="I19" i="2"/>
  <c r="J19" i="2" s="1"/>
  <c r="D19" i="2" s="1"/>
  <c r="H19" i="2"/>
  <c r="K19" i="2" s="1"/>
  <c r="L19" i="2" s="1"/>
  <c r="E19" i="2" s="1"/>
  <c r="I18" i="2"/>
  <c r="J18" i="2" s="1"/>
  <c r="D18" i="2" s="1"/>
  <c r="H18" i="2"/>
  <c r="K18" i="2" s="1"/>
  <c r="L18" i="2" s="1"/>
  <c r="E18" i="2" s="1"/>
  <c r="I17" i="2"/>
  <c r="J17" i="2" s="1"/>
  <c r="D17" i="2" s="1"/>
  <c r="H17" i="2"/>
  <c r="K17" i="2" s="1"/>
  <c r="L17" i="2" s="1"/>
  <c r="E17" i="2" s="1"/>
  <c r="I16" i="2"/>
  <c r="J16" i="2" s="1"/>
  <c r="D16" i="2" s="1"/>
  <c r="H16" i="2"/>
  <c r="K16" i="2" s="1"/>
  <c r="L16" i="2" s="1"/>
  <c r="E16" i="2" s="1"/>
  <c r="I15" i="2"/>
  <c r="J15" i="2" s="1"/>
  <c r="D15" i="2" s="1"/>
  <c r="H15" i="2"/>
  <c r="K15" i="2" s="1"/>
  <c r="L15" i="2" s="1"/>
  <c r="E15" i="2" s="1"/>
  <c r="I14" i="2"/>
  <c r="J14" i="2" s="1"/>
  <c r="D14" i="2" s="1"/>
  <c r="H14" i="2"/>
  <c r="K14" i="2" s="1"/>
  <c r="L14" i="2" s="1"/>
  <c r="E14" i="2" s="1"/>
  <c r="I13" i="2"/>
  <c r="J13" i="2" s="1"/>
  <c r="D13" i="2" s="1"/>
  <c r="H13" i="2"/>
  <c r="K13" i="2" s="1"/>
  <c r="L13" i="2" s="1"/>
  <c r="E13" i="2" s="1"/>
  <c r="I12" i="2"/>
  <c r="J12" i="2" s="1"/>
  <c r="D12" i="2" s="1"/>
  <c r="H12" i="2"/>
  <c r="K12" i="2" s="1"/>
  <c r="L12" i="2" s="1"/>
  <c r="E12" i="2" s="1"/>
  <c r="I11" i="2"/>
  <c r="J11" i="2" s="1"/>
  <c r="D11" i="2" s="1"/>
  <c r="H11" i="2"/>
  <c r="K11" i="2" s="1"/>
  <c r="L11" i="2" s="1"/>
  <c r="E11" i="2" s="1"/>
  <c r="I10" i="2"/>
  <c r="J10" i="2" s="1"/>
  <c r="D10" i="2" s="1"/>
  <c r="H10" i="2"/>
  <c r="K10" i="2" s="1"/>
  <c r="L10" i="2" s="1"/>
  <c r="E10" i="2" s="1"/>
  <c r="I9" i="2"/>
  <c r="J9" i="2" s="1"/>
  <c r="D9" i="2" s="1"/>
  <c r="H9" i="2"/>
  <c r="K9" i="2" s="1"/>
  <c r="L9" i="2" s="1"/>
  <c r="E9" i="2" s="1"/>
  <c r="I8" i="2"/>
  <c r="J8" i="2" s="1"/>
  <c r="D8" i="2" s="1"/>
  <c r="H8" i="2"/>
  <c r="K8" i="2" s="1"/>
  <c r="L8" i="2" s="1"/>
  <c r="E8" i="2" s="1"/>
  <c r="I7" i="2"/>
  <c r="J7" i="2" s="1"/>
  <c r="D7" i="2" s="1"/>
  <c r="H7" i="2"/>
  <c r="K7" i="2" s="1"/>
  <c r="L7" i="2" s="1"/>
  <c r="E7" i="2" s="1"/>
  <c r="I6" i="2"/>
  <c r="J6" i="2" s="1"/>
  <c r="D6" i="2" s="1"/>
  <c r="H6" i="2"/>
  <c r="K6" i="2" s="1"/>
  <c r="L6" i="2" s="1"/>
  <c r="E6" i="2" s="1"/>
  <c r="I5" i="2"/>
  <c r="J5" i="2" s="1"/>
  <c r="D5" i="2" s="1"/>
  <c r="H5" i="2"/>
  <c r="K5" i="2" s="1"/>
  <c r="L5" i="2" s="1"/>
  <c r="E5" i="2" s="1"/>
  <c r="I4" i="2"/>
  <c r="J4" i="2" s="1"/>
  <c r="D4" i="2" s="1"/>
  <c r="H4" i="2"/>
  <c r="K4" i="2" s="1"/>
  <c r="L4" i="2" s="1"/>
  <c r="E4" i="2" s="1"/>
  <c r="I3" i="2"/>
  <c r="J3" i="2" s="1"/>
  <c r="D3" i="2" s="1"/>
  <c r="H3" i="2"/>
  <c r="K3" i="2" s="1"/>
  <c r="L3" i="2" s="1"/>
  <c r="E3" i="2" s="1"/>
  <c r="I2" i="2"/>
  <c r="J2" i="2" s="1"/>
  <c r="D2" i="2" s="1"/>
  <c r="H2" i="2"/>
  <c r="K2" i="2" s="1"/>
  <c r="L2" i="2" s="1"/>
  <c r="E2" i="2" s="1"/>
</calcChain>
</file>

<file path=xl/sharedStrings.xml><?xml version="1.0" encoding="utf-8"?>
<sst xmlns="http://schemas.openxmlformats.org/spreadsheetml/2006/main" count="2909" uniqueCount="145">
  <si>
    <t>Rxn ID</t>
  </si>
  <si>
    <t>Time</t>
  </si>
  <si>
    <t>Temp</t>
  </si>
  <si>
    <t>Solv1</t>
  </si>
  <si>
    <t>SM1</t>
  </si>
  <si>
    <t>SM2</t>
  </si>
  <si>
    <t>Cat</t>
  </si>
  <si>
    <t>Lig</t>
  </si>
  <si>
    <t>Base</t>
  </si>
  <si>
    <t>Prod</t>
  </si>
  <si>
    <t>Comment</t>
  </si>
  <si>
    <t>[h]</t>
  </si>
  <si>
    <t>[°C]</t>
  </si>
  <si>
    <t>NickName</t>
  </si>
  <si>
    <t>[V]</t>
  </si>
  <si>
    <t>[eq]</t>
  </si>
  <si>
    <t>SMILES</t>
  </si>
  <si>
    <t>area%</t>
  </si>
  <si>
    <t>Dioxane</t>
  </si>
  <si>
    <t>-</t>
  </si>
  <si>
    <t>P013_Pd05</t>
  </si>
  <si>
    <t>NaOtAm</t>
  </si>
  <si>
    <t>CC(C)(C)C1=CC=C(Br)C=C1</t>
  </si>
  <si>
    <t>C(C1CCCCN1)C1=CC=CC=C1</t>
  </si>
  <si>
    <t>CC(C)(C)C1=CC=C(C=C1)N1CCCCC1CC1=CC=CC=C1</t>
  </si>
  <si>
    <t>P070_Pd04</t>
  </si>
  <si>
    <t>P070 | CyJohnPhos</t>
  </si>
  <si>
    <t>K3PO4</t>
  </si>
  <si>
    <t>MeTHF</t>
  </si>
  <si>
    <t>P014_Pd05</t>
  </si>
  <si>
    <t>Cs2CO3</t>
  </si>
  <si>
    <t>Toluene</t>
  </si>
  <si>
    <t>P017_Pd05</t>
  </si>
  <si>
    <t>NaOTMS</t>
  </si>
  <si>
    <t>P030_Pd04</t>
  </si>
  <si>
    <t>tAmOH</t>
  </si>
  <si>
    <t>P073_Pd04</t>
  </si>
  <si>
    <t>P073 | PhSPhos</t>
  </si>
  <si>
    <t>P021_Pd04</t>
  </si>
  <si>
    <t>P071_Pd04</t>
  </si>
  <si>
    <t>P071 | JohnPhos</t>
  </si>
  <si>
    <t>P061+Pd06</t>
  </si>
  <si>
    <t>P061 | cBRIDP</t>
  </si>
  <si>
    <t>P012_Pd05</t>
  </si>
  <si>
    <t>P012 | XPhos</t>
  </si>
  <si>
    <t>P072_Pd04</t>
  </si>
  <si>
    <t>P072 | PhDavePhos</t>
  </si>
  <si>
    <t>P049_Pd04</t>
  </si>
  <si>
    <t>P049 | AdBrettPhos</t>
  </si>
  <si>
    <t>P073_Pd04 | PhSPhos</t>
  </si>
  <si>
    <t>P013_Pd05 | RuPhos</t>
  </si>
  <si>
    <t>P013 | RuPhos</t>
  </si>
  <si>
    <t>P014_Pd05 | SPhos</t>
  </si>
  <si>
    <t>P014 | Sphos</t>
  </si>
  <si>
    <t>P070_Pd04 | CyJohnPhos</t>
  </si>
  <si>
    <t>P072_Pd04 | PhDavePhos</t>
  </si>
  <si>
    <t>P021_Pd04 | BippyPhos</t>
  </si>
  <si>
    <t>P021 | BippyPhos</t>
  </si>
  <si>
    <t>P061+Pd06 | cBRIDP</t>
  </si>
  <si>
    <t>P017_Pd05 | tBuBrettPhos</t>
  </si>
  <si>
    <t>P017 | tBuBrettPhos</t>
  </si>
  <si>
    <t>P014 | SPhos</t>
  </si>
  <si>
    <t>P012_Pd05 | XPhos</t>
  </si>
  <si>
    <t>P071_Pd04 | JohnPhos</t>
  </si>
  <si>
    <t>Product</t>
  </si>
  <si>
    <t>Imp1</t>
  </si>
  <si>
    <t>Imp2</t>
  </si>
  <si>
    <t>LHS</t>
  </si>
  <si>
    <t>1st iteration</t>
  </si>
  <si>
    <t>2nd iteration</t>
  </si>
  <si>
    <t>3rd iteration</t>
  </si>
  <si>
    <t>AlPhos</t>
  </si>
  <si>
    <t>GPhos</t>
  </si>
  <si>
    <t>Ad3P</t>
  </si>
  <si>
    <t>AdBrettPhos</t>
  </si>
  <si>
    <t>trYPhos</t>
  </si>
  <si>
    <t>N-XantPhos</t>
  </si>
  <si>
    <t>CPhos</t>
  </si>
  <si>
    <t>EPhos</t>
  </si>
  <si>
    <t>CY-cBRIDP</t>
  </si>
  <si>
    <t>cataCXium PInCy</t>
  </si>
  <si>
    <t>cataCXium POMeCy</t>
  </si>
  <si>
    <t>CyJohnPhos</t>
  </si>
  <si>
    <t>JohnPhos</t>
  </si>
  <si>
    <t>PhDavePhos</t>
  </si>
  <si>
    <t>PhSPhos</t>
  </si>
  <si>
    <t>Exploitation</t>
  </si>
  <si>
    <t>Initialization</t>
  </si>
  <si>
    <t>Exploration</t>
  </si>
  <si>
    <t>P030 | Adamanthyl-BIPPYPHOS</t>
  </si>
  <si>
    <t>P021 | BIPPYPHOS</t>
  </si>
  <si>
    <t>dppf</t>
  </si>
  <si>
    <t>DPEPhos</t>
  </si>
  <si>
    <t>dtbpf</t>
  </si>
  <si>
    <t>dippf</t>
  </si>
  <si>
    <t>dppp</t>
  </si>
  <si>
    <t>QPhos</t>
  </si>
  <si>
    <t>AmPhos</t>
  </si>
  <si>
    <t>XPhos</t>
  </si>
  <si>
    <t>RuPhos</t>
  </si>
  <si>
    <t>SPhos</t>
  </si>
  <si>
    <t>BrettPhos</t>
  </si>
  <si>
    <t>tBuBrettPhos</t>
  </si>
  <si>
    <t>BINAP</t>
  </si>
  <si>
    <t>XantPhos</t>
  </si>
  <si>
    <t>BippyPhos</t>
  </si>
  <si>
    <t>cataCXium A</t>
  </si>
  <si>
    <t>JosiPhos SL-J009-1</t>
  </si>
  <si>
    <t>cataCXium PICy</t>
  </si>
  <si>
    <t xml:space="preserve">cataCXium POMetB </t>
  </si>
  <si>
    <t>AdBippyPhos</t>
  </si>
  <si>
    <t>dppe</t>
  </si>
  <si>
    <t>dppb</t>
  </si>
  <si>
    <t>Me4tBuXPhos</t>
  </si>
  <si>
    <t>RockPhos</t>
  </si>
  <si>
    <t>Cl2-iPent-NHC</t>
  </si>
  <si>
    <t>JackiePhos</t>
  </si>
  <si>
    <t>MorDalphos</t>
  </si>
  <si>
    <t>tBuPhCPhos</t>
  </si>
  <si>
    <t>CPhos hybrid</t>
  </si>
  <si>
    <t>RuPhos hybrid</t>
  </si>
  <si>
    <t>cBRIDP</t>
  </si>
  <si>
    <t>PhMPhos</t>
  </si>
  <si>
    <t>CycBRIDP</t>
  </si>
  <si>
    <t>FPhos</t>
  </si>
  <si>
    <t>CataCXium PInCy</t>
  </si>
  <si>
    <t>Acronym</t>
  </si>
  <si>
    <t>in situ %</t>
  </si>
  <si>
    <t>Frugal</t>
  </si>
  <si>
    <t>Acronym (ligand)</t>
  </si>
  <si>
    <t>Cost-penalized yield 
(cost/g)</t>
  </si>
  <si>
    <t>Average yield per ligand 
(from frugal sampling)</t>
  </si>
  <si>
    <t>MW
(g/mol)</t>
  </si>
  <si>
    <t>Cost-penalized yield 
(cost/mmol)</t>
  </si>
  <si>
    <t>Ligand cost 
(€)</t>
  </si>
  <si>
    <t>Ligand amount 
(g)</t>
  </si>
  <si>
    <t>Ligand amount 
(mmol)</t>
  </si>
  <si>
    <t>Ligand cost
 (€/g)</t>
  </si>
  <si>
    <t>Ln of ligand cost 
(€/g)</t>
  </si>
  <si>
    <t>Ligand cost 
(€/mmol)</t>
  </si>
  <si>
    <t>Ln of ligand cost 
(€/mmol)</t>
  </si>
  <si>
    <t>[Pd(cinnamyl)Cl]2</t>
  </si>
  <si>
    <t>Penalized Yield</t>
  </si>
  <si>
    <t>area%/cost</t>
  </si>
  <si>
    <t>The recommended experiments were generated by taking the integration of the non-limiting reagent into account, which resulted in the product amount being slightly underestim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5" fillId="0" borderId="0" applyNumberFormat="0" applyFill="0" applyBorder="0" applyAlignment="0" applyProtection="0"/>
    <xf numFmtId="0" fontId="6" fillId="0" borderId="5" applyNumberFormat="0" applyFill="0" applyAlignment="0" applyProtection="0"/>
    <xf numFmtId="0" fontId="7" fillId="0" borderId="6" applyNumberFormat="0" applyFill="0" applyAlignment="0" applyProtection="0"/>
    <xf numFmtId="0" fontId="8" fillId="0" borderId="7" applyNumberFormat="0" applyFill="0" applyAlignment="0" applyProtection="0"/>
    <xf numFmtId="0" fontId="8" fillId="0" borderId="0" applyNumberFormat="0" applyFill="0" applyBorder="0" applyAlignment="0" applyProtection="0"/>
    <xf numFmtId="0" fontId="9" fillId="6" borderId="0" applyNumberFormat="0" applyBorder="0" applyAlignment="0" applyProtection="0"/>
    <xf numFmtId="0" fontId="10" fillId="7" borderId="0" applyNumberFormat="0" applyBorder="0" applyAlignment="0" applyProtection="0"/>
    <xf numFmtId="0" fontId="11" fillId="8" borderId="0" applyNumberFormat="0" applyBorder="0" applyAlignment="0" applyProtection="0"/>
    <xf numFmtId="0" fontId="12" fillId="9" borderId="8" applyNumberFormat="0" applyAlignment="0" applyProtection="0"/>
    <xf numFmtId="0" fontId="13" fillId="10" borderId="9" applyNumberFormat="0" applyAlignment="0" applyProtection="0"/>
    <xf numFmtId="0" fontId="14" fillId="10" borderId="8" applyNumberFormat="0" applyAlignment="0" applyProtection="0"/>
    <xf numFmtId="0" fontId="15" fillId="0" borderId="10" applyNumberFormat="0" applyFill="0" applyAlignment="0" applyProtection="0"/>
    <xf numFmtId="0" fontId="16" fillId="11" borderId="11" applyNumberFormat="0" applyAlignment="0" applyProtection="0"/>
    <xf numFmtId="0" fontId="17" fillId="0" borderId="0" applyNumberFormat="0" applyFill="0" applyBorder="0" applyAlignment="0" applyProtection="0"/>
    <xf numFmtId="0" fontId="4" fillId="12" borderId="12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13" applyNumberFormat="0" applyFill="0" applyAlignment="0" applyProtection="0"/>
    <xf numFmtId="0" fontId="19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19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19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19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19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19" fillId="33" borderId="0" applyNumberFormat="0" applyBorder="0" applyAlignment="0" applyProtection="0"/>
    <xf numFmtId="0" fontId="4" fillId="34" borderId="0" applyNumberFormat="0" applyBorder="0" applyAlignment="0" applyProtection="0"/>
    <xf numFmtId="0" fontId="4" fillId="35" borderId="0" applyNumberFormat="0" applyBorder="0" applyAlignment="0" applyProtection="0"/>
    <xf numFmtId="0" fontId="4" fillId="36" borderId="0" applyNumberFormat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0" xfId="0" applyFont="1" applyFill="1" applyBorder="1" applyAlignment="1">
      <alignment horizontal="center" vertical="center" textRotation="45"/>
    </xf>
    <xf numFmtId="0" fontId="3" fillId="2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21" fillId="0" borderId="0" xfId="0" applyFont="1"/>
    <xf numFmtId="0" fontId="20" fillId="0" borderId="0" xfId="0" applyFont="1"/>
    <xf numFmtId="0" fontId="0" fillId="0" borderId="0" xfId="0"/>
    <xf numFmtId="0" fontId="1" fillId="2" borderId="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 textRotation="45"/>
    </xf>
    <xf numFmtId="0" fontId="1" fillId="4" borderId="1" xfId="0" applyFont="1" applyFill="1" applyBorder="1" applyAlignment="1">
      <alignment horizontal="center" vertical="center" textRotation="45"/>
    </xf>
    <xf numFmtId="0" fontId="1" fillId="5" borderId="3" xfId="0" applyFont="1" applyFill="1" applyBorder="1" applyAlignment="1">
      <alignment horizontal="center" vertical="center" textRotation="45"/>
    </xf>
    <xf numFmtId="0" fontId="1" fillId="5" borderId="4" xfId="0" applyFont="1" applyFill="1" applyBorder="1" applyAlignment="1">
      <alignment horizontal="center" vertical="center" textRotation="45"/>
    </xf>
    <xf numFmtId="0" fontId="1" fillId="5" borderId="2" xfId="0" applyFont="1" applyFill="1" applyBorder="1" applyAlignment="1">
      <alignment horizontal="center" vertical="center" textRotation="45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\\eu.boehringer.com\data\bib\Development\ChDGER\TEC\XX_various%20(Vortr&#228;ge-L&#246;Mi-Werkstatt-PCA...)\HTE\384-well%20screening\Results\TECHEP462_Buchwald_sunthetics+DOE_VP.xlsm" TargetMode="External"/><Relationship Id="rId1" Type="http://schemas.openxmlformats.org/officeDocument/2006/relationships/externalLinkPath" Target="file:///\\eu.boehringer.com\data\bib\Development\ChDGER\TEC\XX_various%20(Vortr&#228;ge-L&#246;Mi-Werkstatt-PCA...)\HTE\384-well%20screening\Results\TECHEP462_Buchwald_sunthetics+DOE_VP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_isisStructSheet"/>
      <sheetName val="summary"/>
      <sheetName val="BO overview"/>
      <sheetName val="Übersicht"/>
      <sheetName val="ELAB"/>
      <sheetName val="List"/>
      <sheetName val="Quantification"/>
      <sheetName val="Rohdaten"/>
      <sheetName val="BOB"/>
    </sheetNames>
    <sheetDataSet>
      <sheetData sheetId="0"/>
      <sheetData sheetId="1"/>
      <sheetData sheetId="2"/>
      <sheetData sheetId="3"/>
      <sheetData sheetId="4"/>
      <sheetData sheetId="5">
        <row r="2">
          <cell r="K2" t="str">
            <v>-</v>
          </cell>
          <cell r="L2" t="str">
            <v>-</v>
          </cell>
          <cell r="M2" t="str">
            <v>-</v>
          </cell>
          <cell r="N2" t="str">
            <v>-</v>
          </cell>
          <cell r="O2" t="str">
            <v>-</v>
          </cell>
        </row>
        <row r="3">
          <cell r="K3" t="str">
            <v>Acetone</v>
          </cell>
          <cell r="L3" t="str">
            <v>CuMix | CuMix for Ullman PnS</v>
          </cell>
          <cell r="M3" t="str">
            <v>CuLG1 | CuL_Gruppe1</v>
          </cell>
          <cell r="N3" t="str">
            <v>BG1 | BaseGroup1</v>
          </cell>
          <cell r="O3" t="str">
            <v>Acetone</v>
          </cell>
        </row>
        <row r="4">
          <cell r="K4" t="str">
            <v>ACN</v>
          </cell>
          <cell r="L4" t="str">
            <v>IV_Ni01 | Ni(o-tol)(PPh3)2Cl</v>
          </cell>
          <cell r="M4" t="str">
            <v>CuLG2 | CuL_Gruppe2</v>
          </cell>
          <cell r="N4" t="str">
            <v>LiOAc</v>
          </cell>
          <cell r="O4" t="str">
            <v>ACN</v>
          </cell>
        </row>
        <row r="5">
          <cell r="K5" t="str">
            <v>Anisole</v>
          </cell>
          <cell r="L5" t="str">
            <v>IV_Ni02 | Ni(naph)(PPh3)2Cl</v>
          </cell>
          <cell r="M5" t="str">
            <v>CuLG3 | CuL_Gruppe3</v>
          </cell>
          <cell r="N5" t="str">
            <v>NaOAc</v>
          </cell>
          <cell r="O5" t="str">
            <v>Anisole</v>
          </cell>
        </row>
        <row r="6">
          <cell r="K6" t="str">
            <v>CPME</v>
          </cell>
          <cell r="L6" t="str">
            <v>IV_Ni05 | (4,4′-dtbbpy)NiCl2</v>
          </cell>
          <cell r="M6" t="str">
            <v>CuLG4 | CuL_Gruppe4</v>
          </cell>
          <cell r="N6" t="str">
            <v>KOAc</v>
          </cell>
          <cell r="O6" t="str">
            <v>CPME</v>
          </cell>
        </row>
        <row r="7">
          <cell r="K7" t="str">
            <v>DCM</v>
          </cell>
          <cell r="L7" t="str">
            <v>IV_Ni06 | (NHP-DalPhos)NiCl(o-tol)</v>
          </cell>
          <cell r="M7" t="str">
            <v>NHC040 | Cl2-iPent-NHC</v>
          </cell>
          <cell r="N7" t="str">
            <v>CsOAc</v>
          </cell>
          <cell r="O7" t="str">
            <v>DCM</v>
          </cell>
        </row>
        <row r="8">
          <cell r="K8" t="str">
            <v>Dioxane</v>
          </cell>
          <cell r="L8" t="str">
            <v>IV_Ni07 | PAd2-DalPhos Ni(o-tolyl)Cl</v>
          </cell>
          <cell r="M8" t="str">
            <v>NHC059 | Cl2-Me2-iHept-NHC</v>
          </cell>
          <cell r="N8" t="str">
            <v>LiOPiv</v>
          </cell>
          <cell r="O8" t="str">
            <v>Dioxane</v>
          </cell>
        </row>
        <row r="9">
          <cell r="K9" t="str">
            <v>DMAc</v>
          </cell>
          <cell r="L9" t="str">
            <v>IV_Ni08 | (DPEPhos)Ni(mesityl)Br</v>
          </cell>
          <cell r="M9" t="str">
            <v>NHC060 | Cl2-iHept-NHC</v>
          </cell>
          <cell r="N9" t="str">
            <v>NaOPiv</v>
          </cell>
          <cell r="O9" t="str">
            <v>DMAc</v>
          </cell>
        </row>
        <row r="10">
          <cell r="K10" t="str">
            <v>DMF</v>
          </cell>
          <cell r="L10" t="str">
            <v>NHC040_Pd09 | Cl2-iPent-PEPPSI</v>
          </cell>
          <cell r="M10" t="str">
            <v>NHC065 | Naphthyl-iPr-NHC</v>
          </cell>
          <cell r="N10" t="str">
            <v>KOPiv</v>
          </cell>
          <cell r="O10" t="str">
            <v>DMF</v>
          </cell>
        </row>
        <row r="11">
          <cell r="K11" t="str">
            <v>DMI</v>
          </cell>
          <cell r="L11" t="str">
            <v>NHC059_Pd09 | Cl2-Me2-iHept-PEPPSI</v>
          </cell>
          <cell r="M11" t="str">
            <v>NHC066 | Naphthyl-iPent-NHC</v>
          </cell>
          <cell r="N11" t="str">
            <v>CsOPiv</v>
          </cell>
          <cell r="O11" t="str">
            <v>DMI</v>
          </cell>
        </row>
        <row r="12">
          <cell r="K12" t="str">
            <v>DMPU</v>
          </cell>
          <cell r="L12" t="str">
            <v>NHC060_Pd09 | Cl2-iHept-PEPPSI</v>
          </cell>
          <cell r="M12" t="str">
            <v>NHC300 | IPr</v>
          </cell>
          <cell r="N12" t="str">
            <v>Li2CO3</v>
          </cell>
          <cell r="O12" t="str">
            <v>DMPU</v>
          </cell>
        </row>
        <row r="13">
          <cell r="K13" t="str">
            <v>DMSO</v>
          </cell>
          <cell r="L13" t="str">
            <v>NHC066_Pd09 | Naphthyl-iPent-PEPPSI</v>
          </cell>
          <cell r="M13" t="str">
            <v>NHC322 | iPent-NHC</v>
          </cell>
          <cell r="N13" t="str">
            <v>Na2CO3</v>
          </cell>
          <cell r="O13" t="str">
            <v>DMSO</v>
          </cell>
        </row>
        <row r="14">
          <cell r="K14" t="str">
            <v>EtOAc</v>
          </cell>
          <cell r="L14" t="str">
            <v>NHC300_Pd04 | iPr</v>
          </cell>
          <cell r="M14" t="str">
            <v>NHC323 | IMes-NHC</v>
          </cell>
          <cell r="N14" t="str">
            <v>K2CO3</v>
          </cell>
          <cell r="O14" t="str">
            <v>EtOAc</v>
          </cell>
        </row>
        <row r="15">
          <cell r="K15" t="str">
            <v>EtOH</v>
          </cell>
          <cell r="L15" t="str">
            <v>NHC300_Pd06 | iPr</v>
          </cell>
          <cell r="M15" t="str">
            <v>NHC385 | SIPr-NHC</v>
          </cell>
          <cell r="N15" t="str">
            <v>Cs2CO3</v>
          </cell>
          <cell r="O15" t="str">
            <v>EtOH</v>
          </cell>
        </row>
        <row r="16">
          <cell r="K16" t="str">
            <v>F3EtOH</v>
          </cell>
          <cell r="L16" t="str">
            <v>NHC300_Pd09 | iPr-PEPPSI</v>
          </cell>
          <cell r="M16" t="str">
            <v>P001 | TPP</v>
          </cell>
          <cell r="N16" t="str">
            <v>LiHCO3</v>
          </cell>
          <cell r="O16" t="str">
            <v>F3EtOH</v>
          </cell>
        </row>
        <row r="17">
          <cell r="K17" t="str">
            <v>F6iPrOH</v>
          </cell>
          <cell r="L17" t="str">
            <v>NHC322_Pd07 | iPent</v>
          </cell>
          <cell r="M17" t="str">
            <v>P002 | tBuP(Cy)2</v>
          </cell>
          <cell r="N17" t="str">
            <v>NaHCO3</v>
          </cell>
          <cell r="O17" t="str">
            <v>F6iPrOH</v>
          </cell>
        </row>
        <row r="18">
          <cell r="K18" t="str">
            <v>H2O</v>
          </cell>
          <cell r="L18" t="str">
            <v>NHC322_Pd09 | iPent-PEPPSI</v>
          </cell>
          <cell r="M18" t="str">
            <v>P003 | dppf</v>
          </cell>
          <cell r="N18" t="str">
            <v>KHCO3</v>
          </cell>
          <cell r="O18" t="str">
            <v>H2O</v>
          </cell>
        </row>
        <row r="19">
          <cell r="K19" t="str">
            <v>Heptane</v>
          </cell>
          <cell r="L19" t="str">
            <v>NHC323_Pd04 | iMes</v>
          </cell>
          <cell r="M19" t="str">
            <v>P004 | DPEPhos</v>
          </cell>
          <cell r="N19" t="str">
            <v>CsHCO3</v>
          </cell>
          <cell r="O19" t="str">
            <v>Heptane</v>
          </cell>
        </row>
        <row r="20">
          <cell r="K20" t="str">
            <v>iPrOAc</v>
          </cell>
          <cell r="L20" t="str">
            <v>NHC385_Pd06 | SIPr</v>
          </cell>
          <cell r="M20" t="str">
            <v>P005 | dtbpf</v>
          </cell>
          <cell r="N20" t="str">
            <v>Li3PO4</v>
          </cell>
          <cell r="O20" t="str">
            <v>iPrOAc</v>
          </cell>
        </row>
        <row r="21">
          <cell r="K21" t="str">
            <v>iPrOH</v>
          </cell>
          <cell r="L21" t="str">
            <v>Ni01 | NiCl2(dppp)</v>
          </cell>
          <cell r="M21" t="str">
            <v>P006 | dippf</v>
          </cell>
          <cell r="N21" t="str">
            <v>Na3PO4</v>
          </cell>
          <cell r="O21" t="str">
            <v>iPrOH</v>
          </cell>
        </row>
        <row r="22">
          <cell r="K22" t="str">
            <v>MEK</v>
          </cell>
          <cell r="L22" t="str">
            <v>Ni02 | NiCl2(Me3P)3</v>
          </cell>
          <cell r="M22" t="str">
            <v>P007 | dppp</v>
          </cell>
          <cell r="N22" t="str">
            <v>K3PO4</v>
          </cell>
          <cell r="O22" t="str">
            <v>MEK</v>
          </cell>
        </row>
        <row r="23">
          <cell r="K23" t="str">
            <v>MeOH</v>
          </cell>
          <cell r="L23" t="str">
            <v>Ni03 | NiCl2(TPP)2</v>
          </cell>
          <cell r="M23" t="str">
            <v>P008 | dCyPf</v>
          </cell>
          <cell r="N23" t="str">
            <v>Cs3PO4</v>
          </cell>
          <cell r="O23" t="str">
            <v>MeOH</v>
          </cell>
        </row>
        <row r="24">
          <cell r="K24" t="str">
            <v>MeTHF</v>
          </cell>
          <cell r="L24" t="str">
            <v>Ni04 | NiCl2(PCy3)2</v>
          </cell>
          <cell r="M24" t="str">
            <v>P009 | QPhos</v>
          </cell>
          <cell r="N24" t="str">
            <v>Li2HPO4</v>
          </cell>
          <cell r="O24" t="str">
            <v>MeTHF</v>
          </cell>
        </row>
        <row r="25">
          <cell r="K25" t="str">
            <v>MIBK</v>
          </cell>
          <cell r="L25" t="str">
            <v>Ni05 | [Ni(TMEDA)(o-tol)Cl]</v>
          </cell>
          <cell r="M25" t="str">
            <v>P010 | AmPhos</v>
          </cell>
          <cell r="N25" t="str">
            <v>Na2HPO4</v>
          </cell>
          <cell r="O25" t="str">
            <v>MIBK</v>
          </cell>
        </row>
        <row r="26">
          <cell r="K26" t="str">
            <v>MTBE</v>
          </cell>
          <cell r="L26" t="str">
            <v>Ni06 | Ni(COD)(DQ)</v>
          </cell>
          <cell r="M26" t="str">
            <v>P011 | tBu3P</v>
          </cell>
          <cell r="N26" t="str">
            <v>K2HPO4</v>
          </cell>
          <cell r="O26" t="str">
            <v>MTBE</v>
          </cell>
        </row>
        <row r="27">
          <cell r="K27" t="str">
            <v>nBuOAc</v>
          </cell>
          <cell r="L27" t="str">
            <v>Ni07 | Ni(tBustb)3</v>
          </cell>
          <cell r="M27" t="str">
            <v>P012 | XPhos</v>
          </cell>
          <cell r="N27" t="str">
            <v>Cs2HPO4</v>
          </cell>
          <cell r="O27" t="str">
            <v>nBuOAc</v>
          </cell>
        </row>
        <row r="28">
          <cell r="K28" t="str">
            <v>nBuOH</v>
          </cell>
          <cell r="L28" t="str">
            <v>Ni08 | NiCl2 · 6H2O</v>
          </cell>
          <cell r="M28" t="str">
            <v>P013 | RuPhos</v>
          </cell>
          <cell r="N28" t="str">
            <v>LiH2PO4</v>
          </cell>
          <cell r="O28" t="str">
            <v>nBuOH</v>
          </cell>
        </row>
        <row r="29">
          <cell r="K29" t="str">
            <v>NMP</v>
          </cell>
          <cell r="L29" t="str">
            <v>Ni14 | NiCl2 DME</v>
          </cell>
          <cell r="M29" t="str">
            <v>P014 | SPhos</v>
          </cell>
          <cell r="N29" t="str">
            <v>NaH2PO4</v>
          </cell>
          <cell r="O29" t="str">
            <v>NMP</v>
          </cell>
        </row>
        <row r="30">
          <cell r="K30" t="str">
            <v>nPrOAc</v>
          </cell>
          <cell r="L30" t="str">
            <v>Ni15 | NiBr2 DME</v>
          </cell>
          <cell r="M30" t="str">
            <v>P015 | BrettPhos</v>
          </cell>
          <cell r="N30" t="str">
            <v>KH2PO4</v>
          </cell>
          <cell r="O30" t="str">
            <v>nPrOAc</v>
          </cell>
        </row>
        <row r="31">
          <cell r="K31" t="str">
            <v>nPrOH</v>
          </cell>
          <cell r="L31" t="str">
            <v>Ni16 | NiBr2 . 3H20</v>
          </cell>
          <cell r="M31" t="str">
            <v>P016 | tBuXPhos</v>
          </cell>
          <cell r="N31" t="str">
            <v>CsH2PO4</v>
          </cell>
          <cell r="O31" t="str">
            <v>nPrOH</v>
          </cell>
        </row>
        <row r="32">
          <cell r="K32" t="str">
            <v>Pyridine</v>
          </cell>
          <cell r="L32" t="str">
            <v>Ni17 | (iPr)Ni(TPP)Cl2</v>
          </cell>
          <cell r="M32" t="str">
            <v>P017 | tBuBrettPhos</v>
          </cell>
          <cell r="N32" t="str">
            <v>LiOH</v>
          </cell>
          <cell r="O32" t="str">
            <v>Pyridine</v>
          </cell>
        </row>
        <row r="33">
          <cell r="K33" t="str">
            <v>tAmOH</v>
          </cell>
          <cell r="L33" t="str">
            <v>P001_Pd00 | TPP</v>
          </cell>
          <cell r="M33" t="str">
            <v>P018 | BINAP</v>
          </cell>
          <cell r="N33" t="str">
            <v>NaOH</v>
          </cell>
          <cell r="O33" t="str">
            <v>tAmOH</v>
          </cell>
        </row>
        <row r="34">
          <cell r="K34" t="str">
            <v>tBuOAc</v>
          </cell>
          <cell r="L34" t="str">
            <v>P001_Pd01 | TPP</v>
          </cell>
          <cell r="M34" t="str">
            <v>P019 | XantPhos</v>
          </cell>
          <cell r="N34" t="str">
            <v>KOH</v>
          </cell>
          <cell r="O34" t="str">
            <v>tBuOAc</v>
          </cell>
        </row>
        <row r="35">
          <cell r="K35" t="str">
            <v>THF</v>
          </cell>
          <cell r="L35" t="str">
            <v>P001_Pd02 | TPP</v>
          </cell>
          <cell r="M35" t="str">
            <v>P020 | Cy3P</v>
          </cell>
          <cell r="N35" t="str">
            <v>CsOH</v>
          </cell>
          <cell r="O35" t="str">
            <v>THF</v>
          </cell>
        </row>
        <row r="36">
          <cell r="K36" t="str">
            <v>Toluene</v>
          </cell>
          <cell r="L36" t="str">
            <v>P003_Pd01 | DPPF</v>
          </cell>
          <cell r="M36" t="str">
            <v>P021 | BippyPhos</v>
          </cell>
          <cell r="N36" t="str">
            <v>LiOtAm</v>
          </cell>
          <cell r="O36" t="str">
            <v>Toluene</v>
          </cell>
        </row>
        <row r="37">
          <cell r="K37" t="str">
            <v>1-Hexanol</v>
          </cell>
          <cell r="L37" t="str">
            <v>P004_Pd01 | DPEPhos</v>
          </cell>
          <cell r="M37" t="str">
            <v>P022 | cataCXium A</v>
          </cell>
          <cell r="N37" t="str">
            <v>NaOtAm</v>
          </cell>
          <cell r="O37" t="str">
            <v>1-Hexanol</v>
          </cell>
        </row>
        <row r="38">
          <cell r="K38" t="str">
            <v>1-Pentanol</v>
          </cell>
          <cell r="L38" t="str">
            <v>P005_Pd01 | DtBPF</v>
          </cell>
          <cell r="M38" t="str">
            <v>P023 | JosiPhos SL-J009-1</v>
          </cell>
          <cell r="N38" t="str">
            <v>KOtAm</v>
          </cell>
          <cell r="O38" t="str">
            <v>1-Pentanol</v>
          </cell>
        </row>
        <row r="39">
          <cell r="K39" t="str">
            <v>2-Methyl-1-butanol</v>
          </cell>
          <cell r="L39" t="str">
            <v>P006_Pd01 | DIPPF</v>
          </cell>
          <cell r="M39" t="str">
            <v>P024 | CYTOP</v>
          </cell>
          <cell r="N39" t="str">
            <v>CsOtAm</v>
          </cell>
          <cell r="O39" t="str">
            <v>2-Methyl-1-butanol</v>
          </cell>
        </row>
        <row r="40">
          <cell r="K40" t="str">
            <v>2-Pentanol</v>
          </cell>
          <cell r="L40" t="str">
            <v>P007_Pd01 | DPPP</v>
          </cell>
          <cell r="M40" t="str">
            <v>P025 | cataCXium PICy</v>
          </cell>
          <cell r="N40" t="str">
            <v>LiOtBu</v>
          </cell>
          <cell r="O40" t="str">
            <v>2-Pentanol</v>
          </cell>
        </row>
        <row r="41">
          <cell r="K41" t="str">
            <v>4-Methyl-2-pentanol</v>
          </cell>
          <cell r="L41" t="str">
            <v>P008_Pd01 | DCyPF</v>
          </cell>
          <cell r="M41" t="str">
            <v xml:space="preserve">P026 | cataCXium POMetB </v>
          </cell>
          <cell r="N41" t="str">
            <v>NaOtBu</v>
          </cell>
          <cell r="O41" t="str">
            <v>4-Methyl-2-pentanol</v>
          </cell>
        </row>
        <row r="42">
          <cell r="K42" t="str">
            <v>4-Methylmorpholine</v>
          </cell>
          <cell r="L42" t="str">
            <v>P009_Pd05 | QPhos</v>
          </cell>
          <cell r="M42" t="str">
            <v>P027 | BI-DIME</v>
          </cell>
          <cell r="N42" t="str">
            <v>KOtBu</v>
          </cell>
          <cell r="O42" t="str">
            <v>4-Methylmorpholine</v>
          </cell>
        </row>
        <row r="43">
          <cell r="K43" t="str">
            <v>Acetophenone</v>
          </cell>
          <cell r="L43" t="str">
            <v>P010_Pd00 | AmPhos</v>
          </cell>
          <cell r="M43" t="str">
            <v>P028 | cataCXium PtB</v>
          </cell>
          <cell r="N43" t="str">
            <v>CsOtBu</v>
          </cell>
          <cell r="O43" t="str">
            <v>Acetophenone</v>
          </cell>
        </row>
        <row r="44">
          <cell r="K44" t="str">
            <v>Benzene</v>
          </cell>
          <cell r="L44" t="str">
            <v>P010_Pd01 | AmPhos</v>
          </cell>
          <cell r="M44" t="str">
            <v>P029 | cataCXium PIntB</v>
          </cell>
          <cell r="N44" t="str">
            <v>LiOEt</v>
          </cell>
          <cell r="O44" t="str">
            <v>Benzene</v>
          </cell>
        </row>
        <row r="45">
          <cell r="K45" t="str">
            <v>Cyclohexanol</v>
          </cell>
          <cell r="L45" t="str">
            <v>P010_Pd04 | AmPhos</v>
          </cell>
          <cell r="M45" t="str">
            <v>P030 | AdBippyPhos</v>
          </cell>
          <cell r="N45" t="str">
            <v>NaOEt</v>
          </cell>
          <cell r="O45" t="str">
            <v>Cyclohexanol</v>
          </cell>
        </row>
        <row r="46">
          <cell r="K46" t="str">
            <v>Cyclohexanone</v>
          </cell>
          <cell r="L46" t="str">
            <v>P010_Pd05 | AmPhos</v>
          </cell>
          <cell r="M46" t="str">
            <v>P031 | dppe</v>
          </cell>
          <cell r="N46" t="str">
            <v>KOEt</v>
          </cell>
          <cell r="O46" t="str">
            <v>Cyclohexanone</v>
          </cell>
        </row>
        <row r="47">
          <cell r="K47" t="str">
            <v>Cyclopentanone</v>
          </cell>
          <cell r="L47" t="str">
            <v>P011_Pd00 | tBu3P</v>
          </cell>
          <cell r="M47" t="str">
            <v>P032 | dppb</v>
          </cell>
          <cell r="N47" t="str">
            <v>CsOEt</v>
          </cell>
          <cell r="O47" t="str">
            <v>Cyclopentanone</v>
          </cell>
        </row>
        <row r="48">
          <cell r="K48" t="str">
            <v>CyH</v>
          </cell>
          <cell r="L48" t="str">
            <v>P011_Pd05 | tBu3P</v>
          </cell>
          <cell r="M48" t="str">
            <v>P033 | dCypp</v>
          </cell>
          <cell r="N48" t="str">
            <v>LiOMe</v>
          </cell>
          <cell r="O48" t="str">
            <v>CyH</v>
          </cell>
        </row>
        <row r="49">
          <cell r="K49" t="str">
            <v>Diglycol</v>
          </cell>
          <cell r="L49" t="str">
            <v>P011_Pd07 | tBu3P</v>
          </cell>
          <cell r="M49" t="str">
            <v>P034 | tBuP(iPr)2</v>
          </cell>
          <cell r="N49" t="str">
            <v>NaOMe</v>
          </cell>
          <cell r="O49" t="str">
            <v>Diglycol</v>
          </cell>
        </row>
        <row r="50">
          <cell r="K50" t="str">
            <v>Diglyme</v>
          </cell>
          <cell r="L50" t="str">
            <v>P011_Pd10 | tBu3P</v>
          </cell>
          <cell r="M50" t="str">
            <v>P035 | P(oTol)3</v>
          </cell>
          <cell r="N50" t="str">
            <v>KOMe</v>
          </cell>
          <cell r="O50" t="str">
            <v>Diglyme</v>
          </cell>
        </row>
        <row r="51">
          <cell r="K51" t="str">
            <v>Dioxolane</v>
          </cell>
          <cell r="L51" t="str">
            <v>P011_Pd18 | tBu3P</v>
          </cell>
          <cell r="M51" t="str">
            <v>P036 | Me4tBuXPhos</v>
          </cell>
          <cell r="N51" t="str">
            <v>CsOMe</v>
          </cell>
          <cell r="O51" t="str">
            <v>Dioxolane</v>
          </cell>
        </row>
        <row r="52">
          <cell r="K52" t="str">
            <v>Diphenylether</v>
          </cell>
          <cell r="L52" t="str">
            <v>P012_Pd01 | XPhos DYAD</v>
          </cell>
          <cell r="M52" t="str">
            <v>P037 | TFP</v>
          </cell>
          <cell r="N52" t="str">
            <v>LiH</v>
          </cell>
          <cell r="O52" t="str">
            <v>Diphenylether</v>
          </cell>
        </row>
        <row r="53">
          <cell r="K53" t="str">
            <v>DME</v>
          </cell>
          <cell r="L53" t="str">
            <v>P012_Pd05 | XPhos</v>
          </cell>
          <cell r="M53" t="str">
            <v>P038 | DavePhos</v>
          </cell>
          <cell r="N53" t="str">
            <v>NaH</v>
          </cell>
          <cell r="O53" t="str">
            <v>DME</v>
          </cell>
        </row>
        <row r="54">
          <cell r="K54" t="str">
            <v>EtCN</v>
          </cell>
          <cell r="L54" t="str">
            <v>P012_Pd07 | XPhos</v>
          </cell>
          <cell r="M54" t="str">
            <v>P039 | RockPhos</v>
          </cell>
          <cell r="N54" t="str">
            <v>KH</v>
          </cell>
          <cell r="O54" t="str">
            <v>EtCN</v>
          </cell>
        </row>
        <row r="55">
          <cell r="K55" t="str">
            <v>Ethylal</v>
          </cell>
          <cell r="L55" t="str">
            <v>P013_Pd01 | RuPhos DYAD</v>
          </cell>
          <cell r="M55" t="str">
            <v>P041 | JackiePhos</v>
          </cell>
          <cell r="N55" t="str">
            <v>CsH</v>
          </cell>
          <cell r="O55" t="str">
            <v>Ethylal</v>
          </cell>
        </row>
        <row r="56">
          <cell r="K56" t="str">
            <v>F3Toluene</v>
          </cell>
          <cell r="L56" t="str">
            <v>P013_Pd05 | RuPhos</v>
          </cell>
          <cell r="M56" t="str">
            <v>P042 | MorDalphos</v>
          </cell>
          <cell r="N56" t="str">
            <v>LiF</v>
          </cell>
          <cell r="O56" t="str">
            <v>F3Toluene</v>
          </cell>
        </row>
        <row r="57">
          <cell r="K57" t="str">
            <v>Formamide</v>
          </cell>
          <cell r="L57" t="str">
            <v>P014_Pd01 | SPhos DYAD</v>
          </cell>
          <cell r="M57" t="str">
            <v>P043 | AlPhos</v>
          </cell>
          <cell r="N57" t="str">
            <v>NaF</v>
          </cell>
          <cell r="O57" t="str">
            <v>Formamide</v>
          </cell>
        </row>
        <row r="58">
          <cell r="K58" t="str">
            <v>Glycerol</v>
          </cell>
          <cell r="L58" t="str">
            <v>P014_Pd05 | SPhos</v>
          </cell>
          <cell r="M58" t="str">
            <v>P044 | tBuPhCPhos</v>
          </cell>
          <cell r="N58" t="str">
            <v>KF</v>
          </cell>
          <cell r="O58" t="str">
            <v>Glycerol</v>
          </cell>
        </row>
        <row r="59">
          <cell r="K59" t="str">
            <v>Glycol</v>
          </cell>
          <cell r="L59" t="str">
            <v>P014_Pd07 | SPhos</v>
          </cell>
          <cell r="M59" t="str">
            <v>P045 | p-CF3-TPP</v>
          </cell>
          <cell r="N59" t="str">
            <v>CsF</v>
          </cell>
          <cell r="O59" t="str">
            <v>Glycol</v>
          </cell>
        </row>
        <row r="60">
          <cell r="K60" t="str">
            <v>Hexane</v>
          </cell>
          <cell r="L60" t="str">
            <v>P015_Pd01 | BrettPhos DYAD</v>
          </cell>
          <cell r="M60" t="str">
            <v>P046 | Me3(OMe)tBuXPhos</v>
          </cell>
          <cell r="N60" t="str">
            <v>LiHMDS</v>
          </cell>
          <cell r="O60" t="str">
            <v>Hexane</v>
          </cell>
        </row>
        <row r="61">
          <cell r="K61" t="str">
            <v>iBuOAc</v>
          </cell>
          <cell r="L61" t="str">
            <v>P015_Pd05 | BrettPhos</v>
          </cell>
          <cell r="M61" t="str">
            <v>P047 | GPhos</v>
          </cell>
          <cell r="N61" t="str">
            <v>NaHMDS</v>
          </cell>
          <cell r="O61" t="str">
            <v>iBuOAc</v>
          </cell>
        </row>
        <row r="62">
          <cell r="K62" t="str">
            <v>iBuOH</v>
          </cell>
          <cell r="L62" t="str">
            <v>P016_Pd01 | tBuXPhos DYAD</v>
          </cell>
          <cell r="M62" t="str">
            <v>P048 | Ad3P</v>
          </cell>
          <cell r="N62" t="str">
            <v>KHMDS</v>
          </cell>
          <cell r="O62" t="str">
            <v>iBuOH</v>
          </cell>
        </row>
        <row r="63">
          <cell r="K63" t="str">
            <v>iPr2O</v>
          </cell>
          <cell r="L63" t="str">
            <v>P016_Pd04 | tBuXPhos</v>
          </cell>
          <cell r="M63" t="str">
            <v>P049 | AdBrettPhos</v>
          </cell>
          <cell r="N63" t="str">
            <v>NaOPh</v>
          </cell>
          <cell r="O63" t="str">
            <v>iPr2O</v>
          </cell>
        </row>
        <row r="64">
          <cell r="K64" t="str">
            <v>MeOAc</v>
          </cell>
          <cell r="L64" t="str">
            <v>P017_Pd01 | tBuBrettPhos DYAD</v>
          </cell>
          <cell r="M64" t="str">
            <v>P050 | iBu3-phosphatrane</v>
          </cell>
          <cell r="N64" t="str">
            <v>KOPh</v>
          </cell>
          <cell r="O64" t="str">
            <v>MeOAc</v>
          </cell>
        </row>
        <row r="65">
          <cell r="K65" t="str">
            <v>Methylal</v>
          </cell>
          <cell r="L65" t="str">
            <v>P017_Pd05 | tBuBrettPhos</v>
          </cell>
          <cell r="M65" t="str">
            <v>P051 | joYPhos</v>
          </cell>
          <cell r="N65" t="str">
            <v>LiOTMS</v>
          </cell>
          <cell r="O65" t="str">
            <v>Methylal</v>
          </cell>
        </row>
        <row r="66">
          <cell r="K66" t="str">
            <v>Methylbenzoate</v>
          </cell>
          <cell r="L66" t="str">
            <v>P018_Pd01 | BINAP</v>
          </cell>
          <cell r="M66" t="str">
            <v>P052 | keYPhos</v>
          </cell>
          <cell r="N66" t="str">
            <v>NaOTMS</v>
          </cell>
          <cell r="O66" t="str">
            <v>Methylbenzoate</v>
          </cell>
        </row>
        <row r="67">
          <cell r="K67" t="str">
            <v>m-Xylene</v>
          </cell>
          <cell r="L67" t="str">
            <v>P018_Pd04 | BINAP</v>
          </cell>
          <cell r="M67" t="str">
            <v>P053 | trYPhos</v>
          </cell>
          <cell r="N67" t="str">
            <v>KOTMS</v>
          </cell>
          <cell r="O67" t="str">
            <v>m-Xylene</v>
          </cell>
        </row>
        <row r="68">
          <cell r="K68" t="str">
            <v>NBP</v>
          </cell>
          <cell r="L68" t="str">
            <v>P019_Pd01 | XantPhos</v>
          </cell>
          <cell r="M68" t="str">
            <v>P054 | N-XantPhos</v>
          </cell>
          <cell r="N68" t="str">
            <v>Na-2-Et-hexanoate</v>
          </cell>
          <cell r="O68" t="str">
            <v>NBP</v>
          </cell>
        </row>
        <row r="69">
          <cell r="K69" t="str">
            <v>Nitromethane</v>
          </cell>
          <cell r="L69" t="str">
            <v>P019_Pd04 | XantPhos</v>
          </cell>
          <cell r="M69" t="str">
            <v>P055 | CPhos</v>
          </cell>
          <cell r="N69" t="str">
            <v>LiOTf</v>
          </cell>
          <cell r="O69" t="str">
            <v>Nitromethane</v>
          </cell>
        </row>
        <row r="70">
          <cell r="K70" t="str">
            <v>n-Methylformamide</v>
          </cell>
          <cell r="L70" t="str">
            <v>P020_Pd01 | Cy3P</v>
          </cell>
          <cell r="M70" t="str">
            <v>P056 | EPhos</v>
          </cell>
          <cell r="N70" t="str">
            <v>NaOTf</v>
          </cell>
          <cell r="O70" t="str">
            <v>n-Methylformamide</v>
          </cell>
        </row>
        <row r="71">
          <cell r="K71" t="str">
            <v>Pentylpropionate</v>
          </cell>
          <cell r="L71" t="str">
            <v>P020_Pd05 | Cy3P</v>
          </cell>
          <cell r="M71" t="str">
            <v>P057 | CPhos hybrid</v>
          </cell>
          <cell r="N71" t="str">
            <v>KOTf</v>
          </cell>
          <cell r="O71" t="str">
            <v>Pentylpropionate</v>
          </cell>
        </row>
        <row r="72">
          <cell r="K72" t="str">
            <v>PhCN</v>
          </cell>
          <cell r="L72" t="str">
            <v>P021_Pd04 | BippyPhos</v>
          </cell>
          <cell r="M72" t="str">
            <v>P058 | RuPhos hybrid</v>
          </cell>
          <cell r="N72" t="str">
            <v>N01 | TEA</v>
          </cell>
          <cell r="O72" t="str">
            <v>PhCN</v>
          </cell>
        </row>
        <row r="73">
          <cell r="K73" t="str">
            <v>Piperidine</v>
          </cell>
          <cell r="L73" t="str">
            <v>P022_Pd01 | CataCXium A DYAD</v>
          </cell>
          <cell r="M73" t="str">
            <v>P061 | cBRIDP</v>
          </cell>
          <cell r="N73" t="str">
            <v>N02 | DMIPA</v>
          </cell>
          <cell r="O73" t="str">
            <v>Piperidine</v>
          </cell>
        </row>
        <row r="74">
          <cell r="K74" t="str">
            <v>PrCN</v>
          </cell>
          <cell r="L74" t="str">
            <v>P022_Pd04 | cataCXium A</v>
          </cell>
          <cell r="M74" t="str">
            <v>P062 | PhMPhos</v>
          </cell>
          <cell r="N74" t="str">
            <v>N03 | DIPEA</v>
          </cell>
          <cell r="O74" t="str">
            <v>PrCN</v>
          </cell>
        </row>
        <row r="75">
          <cell r="K75" t="str">
            <v>Propyleneglycol</v>
          </cell>
          <cell r="L75" t="str">
            <v>P022_Pd07 | CataCXium A</v>
          </cell>
          <cell r="M75" t="str">
            <v>P063 | CyBINAP</v>
          </cell>
          <cell r="N75" t="str">
            <v>N04 | MeCy2N</v>
          </cell>
          <cell r="O75" t="str">
            <v>Propyleneglycol</v>
          </cell>
        </row>
        <row r="76">
          <cell r="K76" t="str">
            <v>p-Xylene</v>
          </cell>
          <cell r="L76" t="str">
            <v>P023_Pd04 | JosiPhos</v>
          </cell>
          <cell r="M76" t="str">
            <v>P064 | CycBRIDP</v>
          </cell>
          <cell r="N76" t="str">
            <v>N05 | EtCy2N</v>
          </cell>
          <cell r="O76" t="str">
            <v>p-Xylene</v>
          </cell>
        </row>
        <row r="77">
          <cell r="K77" t="str">
            <v>Pyridazine</v>
          </cell>
          <cell r="L77" t="str">
            <v>P024_PdG3 | CYTOP</v>
          </cell>
          <cell r="M77" t="str">
            <v>P067 | FPhos</v>
          </cell>
          <cell r="N77" t="str">
            <v>N06 | Quinuclidin</v>
          </cell>
          <cell r="O77" t="str">
            <v>Pyridazine</v>
          </cell>
        </row>
        <row r="78">
          <cell r="K78" t="str">
            <v>Pyrimidine</v>
          </cell>
          <cell r="L78" t="str">
            <v>P025_Pd05 | cataCXium PlCy</v>
          </cell>
          <cell r="M78" t="str">
            <v>P068 | CataCXium PInCy</v>
          </cell>
          <cell r="N78" t="str">
            <v>N08 | DBN</v>
          </cell>
          <cell r="O78" t="str">
            <v>Pyrimidine</v>
          </cell>
        </row>
        <row r="79">
          <cell r="K79" t="str">
            <v>sBuOH</v>
          </cell>
          <cell r="L79" t="str">
            <v>P026_Pd08 | cataCXium POMetB</v>
          </cell>
          <cell r="M79" t="str">
            <v>P069 | cataCXium POMeCy</v>
          </cell>
          <cell r="N79" t="str">
            <v>N09 | DBU</v>
          </cell>
          <cell r="O79" t="str">
            <v>sBuOH</v>
          </cell>
        </row>
        <row r="80">
          <cell r="K80" t="str">
            <v>Sulfolane</v>
          </cell>
          <cell r="L80" t="str">
            <v>P027_Pd05 | BI-DIME</v>
          </cell>
          <cell r="M80" t="str">
            <v>P070 | CyJohnPhos</v>
          </cell>
          <cell r="N80" t="str">
            <v>N10 | NEPipe</v>
          </cell>
          <cell r="O80" t="str">
            <v>Sulfolane</v>
          </cell>
        </row>
        <row r="81">
          <cell r="K81" t="str">
            <v>tBuOH</v>
          </cell>
          <cell r="L81" t="str">
            <v>P028_Pd05 | cataCXium PtB</v>
          </cell>
          <cell r="M81" t="str">
            <v>P071 | JohnPhos</v>
          </cell>
          <cell r="N81" t="str">
            <v>N11 | DMP</v>
          </cell>
          <cell r="O81" t="str">
            <v>tBuOH</v>
          </cell>
        </row>
        <row r="82">
          <cell r="K82" t="str">
            <v>Valerolactone</v>
          </cell>
          <cell r="L82" t="str">
            <v>P029_Pd05 | cataCXium PintB</v>
          </cell>
          <cell r="M82" t="str">
            <v>P072 | PhDavePhos</v>
          </cell>
          <cell r="N82" t="str">
            <v>N12 | PMP</v>
          </cell>
          <cell r="O82" t="str">
            <v>Valerolactone</v>
          </cell>
        </row>
        <row r="83">
          <cell r="K83" t="str">
            <v>1,1,1-Trichloroethane</v>
          </cell>
          <cell r="L83" t="str">
            <v>P030_Pd04 | AdBippyPhos</v>
          </cell>
          <cell r="M83" t="str">
            <v>P073 | PhSPhos</v>
          </cell>
          <cell r="N83" t="str">
            <v>N13 | NMM</v>
          </cell>
          <cell r="O83" t="str">
            <v>1,1,1-Trichloroethane</v>
          </cell>
        </row>
        <row r="84">
          <cell r="K84" t="str">
            <v>1,3-Butanediol</v>
          </cell>
          <cell r="L84" t="str">
            <v>P031_Pd01 | DPPE</v>
          </cell>
          <cell r="M84" t="str">
            <v>P074 | AllP(Ph)2</v>
          </cell>
          <cell r="N84" t="str">
            <v>N14 | NEM</v>
          </cell>
          <cell r="O84" t="str">
            <v>1,3-Butanediol</v>
          </cell>
        </row>
        <row r="85">
          <cell r="K85" t="str">
            <v>Benzylalcohol</v>
          </cell>
          <cell r="L85" t="str">
            <v>P032_Pd01 | DPPB</v>
          </cell>
          <cell r="M85" t="str">
            <v>P075 | 799297-44-2</v>
          </cell>
          <cell r="N85" t="str">
            <v>N15 | Piperidin</v>
          </cell>
          <cell r="O85" t="str">
            <v>Benzylalcohol</v>
          </cell>
        </row>
        <row r="86">
          <cell r="K86" t="str">
            <v>Chloroform</v>
          </cell>
          <cell r="L86" t="str">
            <v>P033_Pd01 | DCyPP</v>
          </cell>
          <cell r="M86" t="str">
            <v>P076 | (EtNH2)P(tBu)2</v>
          </cell>
          <cell r="N86" t="str">
            <v>N16 | DMEDA</v>
          </cell>
          <cell r="O86" t="str">
            <v>Chloroform</v>
          </cell>
        </row>
        <row r="87">
          <cell r="K87" t="str">
            <v>Diethylketone</v>
          </cell>
          <cell r="L87" t="str">
            <v>P035_Pd00 | (oTol)3P</v>
          </cell>
          <cell r="M87" t="str">
            <v>P077 | (PrNH2)P(tBu)2</v>
          </cell>
          <cell r="N87" t="str">
            <v>N17 | NEPipz</v>
          </cell>
          <cell r="O87" t="str">
            <v>Diethylketone</v>
          </cell>
        </row>
        <row r="88">
          <cell r="K88" t="str">
            <v>iAmOH</v>
          </cell>
          <cell r="L88" t="str">
            <v>P035_Pd01 | oTol3P</v>
          </cell>
          <cell r="M88" t="str">
            <v>P078 | BnP(Ph)2</v>
          </cell>
          <cell r="N88" t="str">
            <v>N18 | Cy2NH</v>
          </cell>
          <cell r="O88" t="str">
            <v>iAmOH</v>
          </cell>
        </row>
        <row r="89">
          <cell r="K89" t="str">
            <v>iPr2O</v>
          </cell>
          <cell r="L89" t="str">
            <v>P035_Pd05 | P(oTol)3</v>
          </cell>
          <cell r="M89" t="str">
            <v>P079 | 1086138-36-4</v>
          </cell>
          <cell r="N89" t="str">
            <v>N19 | TMG</v>
          </cell>
          <cell r="O89" t="str">
            <v>iPr2O</v>
          </cell>
        </row>
        <row r="90">
          <cell r="K90" t="str">
            <v>Methylpropylketone</v>
          </cell>
          <cell r="L90" t="str">
            <v>P036_Pd04 | Me4tBuXphos</v>
          </cell>
          <cell r="M90" t="str">
            <v>P080 | 1204348-65-1</v>
          </cell>
          <cell r="N90" t="str">
            <v>N20 | DABCO 33-LV</v>
          </cell>
          <cell r="O90" t="str">
            <v>Methylpropylketone</v>
          </cell>
        </row>
        <row r="91">
          <cell r="K91" t="str">
            <v>NEP</v>
          </cell>
          <cell r="L91" t="str">
            <v>P037_Pd05 | TFP</v>
          </cell>
          <cell r="M91" t="str">
            <v>P081 | 1202865-21-1</v>
          </cell>
          <cell r="N91" t="str">
            <v>N21 | P1-tBu</v>
          </cell>
          <cell r="O91" t="str">
            <v>NEP</v>
          </cell>
        </row>
        <row r="92">
          <cell r="K92" t="str">
            <v>Octane</v>
          </cell>
          <cell r="L92" t="str">
            <v>P038_PdG3 | DavePhos</v>
          </cell>
          <cell r="M92" t="str">
            <v>P082 | 338800-13-8</v>
          </cell>
          <cell r="N92" t="str">
            <v>N22 | Phenanthrolin</v>
          </cell>
          <cell r="O92" t="str">
            <v>Octane</v>
          </cell>
        </row>
        <row r="93">
          <cell r="K93" t="str">
            <v>o-Xylene</v>
          </cell>
          <cell r="L93" t="str">
            <v>P039_Pd04 | RockPhos</v>
          </cell>
          <cell r="M93" t="str">
            <v>P083 | DCEPhos</v>
          </cell>
          <cell r="N93" t="str">
            <v>N23 | Me2CDA</v>
          </cell>
          <cell r="O93" t="str">
            <v>o-Xylene</v>
          </cell>
        </row>
        <row r="94">
          <cell r="K94" t="str">
            <v>p-Cymene</v>
          </cell>
          <cell r="L94" t="str">
            <v>P041_Pd04 | JackiePhos</v>
          </cell>
          <cell r="M94" t="str">
            <v>P084 | 1636-14-2</v>
          </cell>
          <cell r="N94" t="str">
            <v>N24 | TMEDA</v>
          </cell>
          <cell r="O94" t="str">
            <v>p-Cymene</v>
          </cell>
        </row>
        <row r="95">
          <cell r="K95" t="str">
            <v>PS-750-M</v>
          </cell>
          <cell r="L95" t="str">
            <v>P042_PdG3 | MordalPhos</v>
          </cell>
          <cell r="M95" t="str">
            <v>P085 | 669091-00-3</v>
          </cell>
          <cell r="N95" t="str">
            <v>N25 | DIPA</v>
          </cell>
          <cell r="O95" t="str">
            <v>PS-750-M</v>
          </cell>
        </row>
        <row r="96">
          <cell r="K96" t="str">
            <v>SPGS-550-M</v>
          </cell>
          <cell r="L96" t="str">
            <v>P043_Pd04 | AlPhos</v>
          </cell>
          <cell r="M96" t="str">
            <v>P086 | 54300-32-2</v>
          </cell>
          <cell r="N96" t="str">
            <v>N26 | Pyrrolidin</v>
          </cell>
          <cell r="O96" t="str">
            <v>SPGS-550-M</v>
          </cell>
        </row>
        <row r="97">
          <cell r="K97" t="str">
            <v>TMU</v>
          </cell>
          <cell r="L97" t="str">
            <v>P044_PdG4 | tBuPhCPhos</v>
          </cell>
          <cell r="M97" t="str">
            <v>P087 | 892154-91-5</v>
          </cell>
          <cell r="N97" t="str">
            <v>N27 | EDA</v>
          </cell>
          <cell r="O97" t="str">
            <v>TMU</v>
          </cell>
        </row>
        <row r="98">
          <cell r="K98" t="str">
            <v>TPGS-750-M</v>
          </cell>
          <cell r="L98" t="str">
            <v>P045+Pd06 | p-CF3-TPP</v>
          </cell>
          <cell r="M98" t="str">
            <v>P088 | 322647-83-6</v>
          </cell>
          <cell r="N98" t="str">
            <v>N28 | HMTTA</v>
          </cell>
          <cell r="O98" t="str">
            <v>TPGS-750-M</v>
          </cell>
        </row>
        <row r="99">
          <cell r="K99" t="str">
            <v>1,1-Dichloroethane</v>
          </cell>
          <cell r="L99" t="str">
            <v>P046_PdG3 | Me3(OMe)tBuXPhos</v>
          </cell>
          <cell r="M99" t="str">
            <v>P089 | 10177-79-4</v>
          </cell>
          <cell r="N99" t="str">
            <v>N29 | DACH</v>
          </cell>
          <cell r="O99" t="str">
            <v>1,1-Dichloroethane</v>
          </cell>
        </row>
        <row r="100">
          <cell r="K100" t="str">
            <v>1,1-Methyl-2-propoxyethoxy-2-propanol</v>
          </cell>
          <cell r="L100" t="str">
            <v>P047_Pd04 | GPhos</v>
          </cell>
          <cell r="M100" t="str">
            <v>P090 | 72954-06-4</v>
          </cell>
          <cell r="N100" t="str">
            <v>N30 | N(EtOH)3</v>
          </cell>
          <cell r="O100" t="str">
            <v>1,1-Methyl-2-propoxyethoxy-2-propanol</v>
          </cell>
        </row>
        <row r="101">
          <cell r="K101" t="str">
            <v>1,2-Dichlorobenzene</v>
          </cell>
          <cell r="L101" t="str">
            <v>P048_Pd07 | Ad3P</v>
          </cell>
          <cell r="M101" t="str">
            <v>P091 | 308103-66-4</v>
          </cell>
          <cell r="N101" t="str">
            <v>N31 | TEPA</v>
          </cell>
          <cell r="O101" t="str">
            <v>1,2-Dichlorobenzene</v>
          </cell>
        </row>
        <row r="102">
          <cell r="K102" t="str">
            <v>1,2-Dichloroethane</v>
          </cell>
          <cell r="L102" t="str">
            <v>P048_Pd08 | Ad3P</v>
          </cell>
          <cell r="M102" t="str">
            <v>P092 | tBuP(Ph)2</v>
          </cell>
          <cell r="N102" t="str">
            <v>N32 | nBu-Imidazol</v>
          </cell>
          <cell r="O102" t="str">
            <v>1,2-Dichloroethane</v>
          </cell>
        </row>
        <row r="103">
          <cell r="K103" t="str">
            <v>1,2-Dimethoxypropane</v>
          </cell>
          <cell r="L103" t="str">
            <v>P049_Pd04 | AdBrettPhos</v>
          </cell>
          <cell r="M103" t="str">
            <v>P093 | CyP(Ph)2</v>
          </cell>
          <cell r="N103" t="str">
            <v>N33 | 2-AMP</v>
          </cell>
          <cell r="O103" t="str">
            <v>1,2-Dimethoxypropane</v>
          </cell>
        </row>
        <row r="104">
          <cell r="K104" t="str">
            <v>1,3-Dichlorobenzene</v>
          </cell>
          <cell r="L104" t="str">
            <v>P050+Pd06 | iBu3-phosphatrane</v>
          </cell>
          <cell r="M104" t="str">
            <v>P094 | CyPAd-DalPhos</v>
          </cell>
          <cell r="N104" t="str">
            <v>N34 | Piperazin</v>
          </cell>
          <cell r="O104" t="str">
            <v>1,3-Dichlorobenzene</v>
          </cell>
        </row>
        <row r="105">
          <cell r="K105" t="str">
            <v>1,3-Dithiolane</v>
          </cell>
          <cell r="L105" t="str">
            <v>P051+Pd03 | joYPhos</v>
          </cell>
          <cell r="M105" t="str">
            <v xml:space="preserve">P095 | Me-DalPhos </v>
          </cell>
          <cell r="N105" t="str">
            <v>N35 | Proton Sponge</v>
          </cell>
          <cell r="O105" t="str">
            <v>1,3-Dithiolane</v>
          </cell>
        </row>
        <row r="106">
          <cell r="K106" t="str">
            <v>1,3-Propanediol</v>
          </cell>
          <cell r="L106" t="str">
            <v>P052+Pd06 | keYPhos</v>
          </cell>
          <cell r="M106" t="str">
            <v>P096 | HP(Ad)2</v>
          </cell>
          <cell r="N106" t="str">
            <v>N36 | Me2NH</v>
          </cell>
          <cell r="O106" t="str">
            <v>1,3-Propanediol</v>
          </cell>
        </row>
        <row r="107">
          <cell r="K107" t="str">
            <v>1,4-Butanediol</v>
          </cell>
          <cell r="L107" t="str">
            <v>P053+Pd03 | trYPhos</v>
          </cell>
          <cell r="M107" t="str">
            <v>P097 | 1384966-55-5</v>
          </cell>
          <cell r="N107" t="str">
            <v>N37 | Me3N</v>
          </cell>
          <cell r="O107" t="str">
            <v>1,4-Butanediol</v>
          </cell>
        </row>
        <row r="108">
          <cell r="K108" t="str">
            <v>1,4-Dichlorobenzene</v>
          </cell>
          <cell r="L108" t="str">
            <v>P054_PdG4 | N-XantPhos</v>
          </cell>
          <cell r="M108" t="str">
            <v>P098 | 137348-86-8</v>
          </cell>
          <cell r="N108" t="str">
            <v>N38 | Me-Imidazole</v>
          </cell>
          <cell r="O108" t="str">
            <v>1,4-Dichlorobenzene</v>
          </cell>
        </row>
        <row r="109">
          <cell r="K109" t="str">
            <v>1-Bromobutane</v>
          </cell>
          <cell r="L109" t="str">
            <v>P055_Pd04 | CPhos</v>
          </cell>
          <cell r="M109" t="str">
            <v>P099 | vBRIDP</v>
          </cell>
          <cell r="N109" t="str">
            <v>N39 | BTMG</v>
          </cell>
          <cell r="O109" t="str">
            <v>1-Bromobutane</v>
          </cell>
        </row>
        <row r="110">
          <cell r="K110" t="str">
            <v>1-Butoxy-2-propanol</v>
          </cell>
          <cell r="L110" t="str">
            <v>P056_Pd04 | EPhos</v>
          </cell>
          <cell r="M110" t="str">
            <v>P100 | MeP(tBu)2</v>
          </cell>
          <cell r="N110" t="str">
            <v>N40 | MTBD</v>
          </cell>
          <cell r="O110" t="str">
            <v>1-Butoxy-2-propanol</v>
          </cell>
        </row>
        <row r="111">
          <cell r="K111" t="str">
            <v>1-Chlorobutane</v>
          </cell>
          <cell r="L111" t="str">
            <v>P057_Pd04 | CPhos-Hybrid</v>
          </cell>
          <cell r="M111" t="str">
            <v>P101 | nPentP(tBu)2</v>
          </cell>
          <cell r="N111" t="str">
            <v>N41 | TBD</v>
          </cell>
          <cell r="O111" t="str">
            <v>1-Chlorobutane</v>
          </cell>
        </row>
        <row r="112">
          <cell r="K112" t="str">
            <v>1-Heptanol</v>
          </cell>
          <cell r="L112" t="str">
            <v>P058+Pd06 | RuPhos-Hybrid</v>
          </cell>
          <cell r="M112" t="str">
            <v>P102 | PhP(tBu)2</v>
          </cell>
          <cell r="N112" t="str">
            <v>N42 | Lutidine</v>
          </cell>
          <cell r="O112" t="str">
            <v>1-Heptanol</v>
          </cell>
        </row>
        <row r="113">
          <cell r="K113" t="str">
            <v>1-Nitropropane</v>
          </cell>
          <cell r="L113" t="str">
            <v>P061+Pd06 | cBRIDP</v>
          </cell>
          <cell r="M113" t="str">
            <v>P103 | 1202864-99-0</v>
          </cell>
          <cell r="O113" t="str">
            <v>1-Nitropropane</v>
          </cell>
        </row>
        <row r="114">
          <cell r="K114" t="str">
            <v>1-Nonanol1</v>
          </cell>
          <cell r="L114" t="str">
            <v>P062_Pd01 | PhMPhos</v>
          </cell>
          <cell r="M114" t="str">
            <v>P104 | TrixiePhos</v>
          </cell>
          <cell r="O114" t="str">
            <v>1-Nonanol1</v>
          </cell>
        </row>
        <row r="115">
          <cell r="K115" t="str">
            <v>1-octanol</v>
          </cell>
          <cell r="L115" t="str">
            <v>P063+Pd06 | CyBINAP</v>
          </cell>
          <cell r="M115" t="str">
            <v>P105 | 415941-58-1</v>
          </cell>
          <cell r="O115" t="str">
            <v>1-octanol</v>
          </cell>
        </row>
        <row r="116">
          <cell r="K116" t="str">
            <v>1-Phenoxy-2-propanol</v>
          </cell>
          <cell r="L116" t="str">
            <v>P064+Pd06 | CycBRIDP</v>
          </cell>
          <cell r="M116" t="str">
            <v>P106 | 863971-66-8</v>
          </cell>
          <cell r="O116" t="str">
            <v>1-Phenoxy-2-propanol</v>
          </cell>
        </row>
        <row r="117">
          <cell r="K117" t="str">
            <v>1-Propoxy-2-propanol</v>
          </cell>
          <cell r="L117" t="str">
            <v>P068_Pd04 | cataCXium PInCy</v>
          </cell>
          <cell r="M117" t="str">
            <v>P107 | 894085-97-3</v>
          </cell>
          <cell r="O117" t="str">
            <v>1-Propoxy-2-propanol</v>
          </cell>
        </row>
        <row r="118">
          <cell r="K118" t="str">
            <v>2,2-Butoxyethoxyethanol</v>
          </cell>
          <cell r="L118" t="str">
            <v>P069_Pd04 | cataCXium POMeCy</v>
          </cell>
          <cell r="M118" t="str">
            <v>P108 | OPH(tBu)2</v>
          </cell>
          <cell r="O118" t="str">
            <v>2,2-Butoxyethoxyethanol</v>
          </cell>
        </row>
        <row r="119">
          <cell r="K119" t="str">
            <v>2,2-Butoxyethoxyethylacetate</v>
          </cell>
          <cell r="L119" t="str">
            <v>P070_Pd04 | CyJohnPhos</v>
          </cell>
          <cell r="M119" t="str">
            <v>P109 | 1055888-89-5</v>
          </cell>
          <cell r="O119" t="str">
            <v>2,2-Butoxyethoxyethylacetate</v>
          </cell>
        </row>
        <row r="120">
          <cell r="K120" t="str">
            <v>2,2-Dimethoxypropane</v>
          </cell>
          <cell r="L120" t="str">
            <v>P072_Pd04 | PhDavePhos</v>
          </cell>
          <cell r="M120" t="str">
            <v>P110 | CyAmPhos</v>
          </cell>
          <cell r="O120" t="str">
            <v>2,2-Dimethoxypropane</v>
          </cell>
        </row>
        <row r="121">
          <cell r="K121" t="str">
            <v>2,2-Dimethyl-1,3-dioxolane</v>
          </cell>
          <cell r="L121" t="str">
            <v>P073_Pd04 | PhSPhos</v>
          </cell>
          <cell r="M121" t="str">
            <v>P111 | EtP(Cy)2</v>
          </cell>
          <cell r="O121" t="str">
            <v>2,2-Dimethyl-1,3-dioxolane</v>
          </cell>
        </row>
        <row r="122">
          <cell r="K122" t="str">
            <v>2,4-Pentanedione</v>
          </cell>
          <cell r="L122" t="str">
            <v>P108_Pd01 | POPd</v>
          </cell>
          <cell r="M122" t="str">
            <v>P112 | CyvBRIDP</v>
          </cell>
          <cell r="O122" t="str">
            <v>2,4-Pentanedione</v>
          </cell>
        </row>
        <row r="123">
          <cell r="K123" t="str">
            <v>2,6-Dimethylpyridine</v>
          </cell>
          <cell r="L123" t="str">
            <v>P110_Pd01 | CyAmphos</v>
          </cell>
          <cell r="M123" t="str">
            <v>P113 | PhP(Cy)2</v>
          </cell>
          <cell r="O123" t="str">
            <v>2,6-Dimethylpyridine</v>
          </cell>
        </row>
        <row r="124">
          <cell r="K124" t="str">
            <v>2-Butoxyethanol</v>
          </cell>
          <cell r="L124" t="str">
            <v>P119+Pd06 | CyBippyPhos</v>
          </cell>
          <cell r="M124" t="str">
            <v>P114 | 221187-50-4</v>
          </cell>
          <cell r="O124" t="str">
            <v>2-Butoxyethanol</v>
          </cell>
        </row>
        <row r="125">
          <cell r="K125" t="str">
            <v>2-Butoxyethylacetate</v>
          </cell>
          <cell r="L125" t="str">
            <v>P164_Pd01 | Et3P</v>
          </cell>
          <cell r="M125" t="str">
            <v>P115 | 256926-87-1</v>
          </cell>
          <cell r="O125" t="str">
            <v>2-Butoxyethylacetate</v>
          </cell>
        </row>
        <row r="126">
          <cell r="K126" t="str">
            <v>2-Ethoxyethanol</v>
          </cell>
          <cell r="L126" t="str">
            <v>P185+Pd06 | ToMeOP</v>
          </cell>
          <cell r="M126" t="str">
            <v>P116 | AmidolePhos</v>
          </cell>
          <cell r="O126" t="str">
            <v>2-Ethoxyethanol</v>
          </cell>
        </row>
        <row r="127">
          <cell r="K127" t="str">
            <v>2-Ethoxyethylacetate</v>
          </cell>
          <cell r="L127" t="str">
            <v>P298_Pd01 | Pd-109</v>
          </cell>
          <cell r="M127" t="str">
            <v>P117 | 1260154-76-4</v>
          </cell>
          <cell r="O127" t="str">
            <v>2-Ethoxyethylacetate</v>
          </cell>
        </row>
        <row r="128">
          <cell r="K128" t="str">
            <v>2-Ethylhexanol</v>
          </cell>
          <cell r="L128" t="str">
            <v>P303+Pd06 | FcP(tBu)2</v>
          </cell>
          <cell r="M128" t="str">
            <v>P118 | CM-Phos</v>
          </cell>
          <cell r="O128" t="str">
            <v>2-Ethylhexanol</v>
          </cell>
        </row>
        <row r="129">
          <cell r="K129" t="str">
            <v>2-MePy</v>
          </cell>
          <cell r="L129" t="str">
            <v>P333+Pd06 | TXPhos</v>
          </cell>
          <cell r="M129" t="str">
            <v>P119 | CyBippyPhos</v>
          </cell>
          <cell r="O129" t="str">
            <v>2-MePy</v>
          </cell>
        </row>
        <row r="130">
          <cell r="K130" t="str">
            <v>2-Methoxyethanol</v>
          </cell>
          <cell r="L130" t="str">
            <v>Pd00 | Pd(0)</v>
          </cell>
          <cell r="M130" t="str">
            <v>P120 | PhP(Et)2</v>
          </cell>
          <cell r="O130" t="str">
            <v>2-Methoxyethanol</v>
          </cell>
        </row>
        <row r="131">
          <cell r="K131" t="str">
            <v>2-Methoxyethylacetate</v>
          </cell>
          <cell r="L131" t="str">
            <v>Pd01 | PdCl2</v>
          </cell>
          <cell r="M131" t="str">
            <v>P121 | HP(Et)2</v>
          </cell>
          <cell r="O131" t="str">
            <v>2-Methoxyethylacetate</v>
          </cell>
        </row>
        <row r="132">
          <cell r="K132" t="str">
            <v>2-Methylcyclohexanone</v>
          </cell>
          <cell r="L132" t="str">
            <v>Pd02 | Pd(OAc)2</v>
          </cell>
          <cell r="M132" t="str">
            <v>P122 | EtAmPhos</v>
          </cell>
          <cell r="O132" t="str">
            <v>2-Methylcyclohexanone</v>
          </cell>
        </row>
        <row r="133">
          <cell r="K133" t="str">
            <v>2-Methylpentane</v>
          </cell>
          <cell r="L133" t="str">
            <v>Pd03 | Pd2(dba)3</v>
          </cell>
          <cell r="M133" t="str">
            <v xml:space="preserve">P123 | iPrPhenCarPhos </v>
          </cell>
          <cell r="O133" t="str">
            <v>2-Methylpentane</v>
          </cell>
        </row>
        <row r="134">
          <cell r="K134" t="str">
            <v>2-Nitropropane</v>
          </cell>
          <cell r="L134" t="str">
            <v>Pd04 | [Pd(allyl)Cl]2</v>
          </cell>
          <cell r="M134" t="str">
            <v>P124 | 257290-43-0</v>
          </cell>
          <cell r="O134" t="str">
            <v>2-Nitropropane</v>
          </cell>
        </row>
        <row r="135">
          <cell r="K135" t="str">
            <v>2-Phenoxyethanol</v>
          </cell>
          <cell r="L135" t="str">
            <v>Pd05 | [Pd(crotyl)Cl]2</v>
          </cell>
          <cell r="M135" t="str">
            <v>P125 | PhAmphos</v>
          </cell>
          <cell r="O135" t="str">
            <v>2-Phenoxyethanol</v>
          </cell>
        </row>
        <row r="136">
          <cell r="K136" t="str">
            <v>2-Propoxyethanol</v>
          </cell>
          <cell r="L136" t="str">
            <v>Pd06 | [Pd(Cinnamyl)Cl]2</v>
          </cell>
          <cell r="M136" t="str">
            <v>P126 | PhP(Me)2</v>
          </cell>
          <cell r="O136" t="str">
            <v>2-Propoxyethanol</v>
          </cell>
        </row>
        <row r="137">
          <cell r="K137" t="str">
            <v>2-Pyrrolidone</v>
          </cell>
          <cell r="L137" t="str">
            <v>Pd07 | [Pd(tBu-Ind)Cl]2</v>
          </cell>
          <cell r="M137" t="str">
            <v>P127 | 947315-18-6</v>
          </cell>
          <cell r="O137" t="str">
            <v>2-Pyrrolidone</v>
          </cell>
        </row>
        <row r="138">
          <cell r="K138" t="str">
            <v>3,3-Me-2,2-butanone</v>
          </cell>
          <cell r="L138" t="str">
            <v>Pd08 | Pd-Acetanilide</v>
          </cell>
          <cell r="M138" t="str">
            <v>P128 | iPrP(Ph)2</v>
          </cell>
          <cell r="O138" t="str">
            <v>3,3-Me-2,2-butanone</v>
          </cell>
        </row>
        <row r="139">
          <cell r="K139" t="str">
            <v>3-Ethylacetophenone</v>
          </cell>
          <cell r="L139" t="str">
            <v>Pd09 | PEPPSI-Präkat</v>
          </cell>
          <cell r="M139" t="str">
            <v>P129 | 343254-74-0</v>
          </cell>
          <cell r="O139" t="str">
            <v>3-Ethylacetophenone</v>
          </cell>
        </row>
        <row r="140">
          <cell r="K140" t="str">
            <v>3-Pentanol</v>
          </cell>
          <cell r="L140" t="str">
            <v>Pd10 | PdBr2</v>
          </cell>
          <cell r="M140" t="str">
            <v>P130 | 566190-45-2</v>
          </cell>
          <cell r="O140" t="str">
            <v>3-Pentanol</v>
          </cell>
        </row>
        <row r="141">
          <cell r="K141" t="str">
            <v>4-Ethylacetophenone</v>
          </cell>
          <cell r="L141" t="str">
            <v>Pd11 | Pd(ACN)2Cl2</v>
          </cell>
          <cell r="M141" t="str">
            <v>P131 | 50777-76-9</v>
          </cell>
          <cell r="O141" t="str">
            <v>4-Ethylacetophenone</v>
          </cell>
        </row>
        <row r="142">
          <cell r="K142" t="str">
            <v>4-Methylcyclohexylmethanol</v>
          </cell>
          <cell r="L142" t="str">
            <v>Pd12 | Pd(OiBut)2</v>
          </cell>
          <cell r="M142" t="str">
            <v>P132 | 153358-05-5</v>
          </cell>
          <cell r="O142" t="str">
            <v>4-Methylcyclohexylmethanol</v>
          </cell>
        </row>
        <row r="143">
          <cell r="K143" t="str">
            <v>5-Nonanone</v>
          </cell>
          <cell r="L143" t="str">
            <v>Pd13 | Na2PdCl4</v>
          </cell>
          <cell r="M143" t="str">
            <v>P133 | 17261-28-8</v>
          </cell>
          <cell r="O143" t="str">
            <v>5-Nonanone</v>
          </cell>
        </row>
        <row r="144">
          <cell r="K144" t="str">
            <v>Adiponitrile</v>
          </cell>
          <cell r="L144" t="str">
            <v>Pd14 | [Pd(α-MeNAP)Br]2</v>
          </cell>
          <cell r="M144" t="str">
            <v>P134 | 2129-31-9</v>
          </cell>
          <cell r="O144" t="str">
            <v>Adiponitrile</v>
          </cell>
        </row>
        <row r="145">
          <cell r="K145" t="str">
            <v>Aniline</v>
          </cell>
          <cell r="L145" t="str">
            <v>Pd15 | [Pd(β-MeNAP)Br]2</v>
          </cell>
          <cell r="M145" t="str">
            <v>P135 | 321155-13-9</v>
          </cell>
          <cell r="O145" t="str">
            <v>Aniline</v>
          </cell>
        </row>
        <row r="146">
          <cell r="K146" t="str">
            <v>Benzylbenzoate</v>
          </cell>
          <cell r="L146" t="str">
            <v>Pd16 | Pd(acac)2</v>
          </cell>
          <cell r="M146" t="str">
            <v>P136 | 452304-59-5</v>
          </cell>
          <cell r="O146" t="str">
            <v>Benzylbenzoate</v>
          </cell>
        </row>
        <row r="147">
          <cell r="K147" t="str">
            <v>Bromobenzene</v>
          </cell>
          <cell r="L147" t="str">
            <v>Pd19 | Na2PdCl4</v>
          </cell>
          <cell r="M147" t="str">
            <v>P137 | (EtNH2)P(Ph)2</v>
          </cell>
          <cell r="O147" t="str">
            <v>Bromobenzene</v>
          </cell>
        </row>
        <row r="148">
          <cell r="K148" t="str">
            <v>Bu2O</v>
          </cell>
          <cell r="L148" t="str">
            <v>Pd20 | Pd(COD)Cl2</v>
          </cell>
          <cell r="M148" t="str">
            <v>P138 | 10150-27-3</v>
          </cell>
          <cell r="O148" t="str">
            <v>Bu2O</v>
          </cell>
        </row>
        <row r="149">
          <cell r="K149" t="str">
            <v>Butylbenzene</v>
          </cell>
          <cell r="L149" t="str">
            <v>PdG1 | Pd-G1</v>
          </cell>
          <cell r="M149" t="str">
            <v>P139 | 1400149-69-0</v>
          </cell>
          <cell r="O149" t="str">
            <v>Butylbenzene</v>
          </cell>
        </row>
        <row r="150">
          <cell r="K150" t="str">
            <v>Butylformate</v>
          </cell>
          <cell r="L150" t="str">
            <v>PdG2 | Pd-G2</v>
          </cell>
          <cell r="M150" t="str">
            <v>P140 | QUINAP</v>
          </cell>
          <cell r="O150" t="str">
            <v>Butylformate</v>
          </cell>
        </row>
        <row r="151">
          <cell r="K151" t="str">
            <v>Carbontetrachloride</v>
          </cell>
          <cell r="L151" t="str">
            <v>PdG3 | Precat Buchwald Pd-G3</v>
          </cell>
          <cell r="M151" t="str">
            <v>P141 | (PrNH2)P(Ph)2</v>
          </cell>
          <cell r="O151" t="str">
            <v>Carbontetrachloride</v>
          </cell>
        </row>
        <row r="152">
          <cell r="K152" t="str">
            <v>Chlorobenzene</v>
          </cell>
          <cell r="L152" t="str">
            <v>PdG4 | Pd-G4</v>
          </cell>
          <cell r="M152" t="str">
            <v>P142 | StyrP(Ph)2</v>
          </cell>
          <cell r="O152" t="str">
            <v>Chlorobenzene</v>
          </cell>
        </row>
        <row r="153">
          <cell r="K153" t="str">
            <v>cis-Decalin</v>
          </cell>
          <cell r="L153" t="str">
            <v>PdG5 | Pd-G5</v>
          </cell>
          <cell r="M153" t="str">
            <v>P143 | 1373945-21-1</v>
          </cell>
          <cell r="O153" t="str">
            <v>cis-Decalin</v>
          </cell>
        </row>
        <row r="154">
          <cell r="K154" t="str">
            <v>Cumene</v>
          </cell>
          <cell r="M154" t="str">
            <v>P144 | PyP(Ph)2</v>
          </cell>
          <cell r="O154" t="str">
            <v>Cumene</v>
          </cell>
        </row>
        <row r="155">
          <cell r="K155" t="str">
            <v>CyMe</v>
          </cell>
          <cell r="M155" t="str">
            <v>P145 | pTolP(Ph)2</v>
          </cell>
          <cell r="O155" t="str">
            <v>CyMe</v>
          </cell>
        </row>
        <row r="156">
          <cell r="K156" t="str">
            <v>Cyrene</v>
          </cell>
          <cell r="M156" t="str">
            <v>P146 | VyP(Ph)2</v>
          </cell>
          <cell r="O156" t="str">
            <v>Cyrene</v>
          </cell>
        </row>
        <row r="157">
          <cell r="K157" t="str">
            <v>Diacetonealcohol</v>
          </cell>
          <cell r="M157" t="str">
            <v>P147 | 1202865-03-9</v>
          </cell>
          <cell r="O157" t="str">
            <v>Diacetonealcohol</v>
          </cell>
        </row>
        <row r="158">
          <cell r="K158" t="str">
            <v>Diethylcarbonate</v>
          </cell>
          <cell r="M158" t="str">
            <v>P148 | EtP(Ph)2</v>
          </cell>
          <cell r="O158" t="str">
            <v>Diethylcarbonate</v>
          </cell>
        </row>
        <row r="159">
          <cell r="K159" t="str">
            <v>Diethyleneglycoldiethylether</v>
          </cell>
          <cell r="M159" t="str">
            <v>P149 | OPEt(Ph)2</v>
          </cell>
          <cell r="O159" t="str">
            <v>Diethyleneglycoldiethylether</v>
          </cell>
        </row>
        <row r="160">
          <cell r="K160" t="str">
            <v>Diethyleneglycolethyletheracetate</v>
          </cell>
          <cell r="M160" t="str">
            <v>P150 | EvanPhos</v>
          </cell>
          <cell r="O160" t="str">
            <v>Diethyleneglycolethyletheracetate</v>
          </cell>
        </row>
        <row r="161">
          <cell r="K161" t="str">
            <v>Diethyleneglycolethyletheracetate</v>
          </cell>
          <cell r="M161" t="str">
            <v>P151 | HandaPhos</v>
          </cell>
          <cell r="O161" t="str">
            <v>Diethyleneglycolethyletheracetate</v>
          </cell>
        </row>
        <row r="162">
          <cell r="K162" t="str">
            <v>Diethyleneglycolhexylether</v>
          </cell>
          <cell r="M162" t="str">
            <v>P152 | pOHPhP(Ph)2</v>
          </cell>
          <cell r="O162" t="str">
            <v>Diethyleneglycolhexylether</v>
          </cell>
        </row>
        <row r="163">
          <cell r="K163" t="str">
            <v>Diethyleneglycolmethylether</v>
          </cell>
          <cell r="M163" t="str">
            <v>P153 | oAnisP(Ph)2</v>
          </cell>
          <cell r="O163" t="str">
            <v>Diethyleneglycolmethylether</v>
          </cell>
        </row>
        <row r="164">
          <cell r="K164" t="str">
            <v>Diethylsuccinate</v>
          </cell>
          <cell r="M164" t="str">
            <v>P154 | 1357398-60-7</v>
          </cell>
          <cell r="O164" t="str">
            <v>Diethylsuccinate</v>
          </cell>
        </row>
        <row r="165">
          <cell r="K165" t="str">
            <v>Diisobutylketone</v>
          </cell>
          <cell r="M165" t="str">
            <v>P155 | MeP(Ph)2</v>
          </cell>
          <cell r="O165" t="str">
            <v>Diisobutylketone</v>
          </cell>
        </row>
        <row r="166">
          <cell r="K166" t="str">
            <v>Diisopropylketone</v>
          </cell>
          <cell r="M166" t="str">
            <v>P156 | 1357398-59-4</v>
          </cell>
          <cell r="O166" t="str">
            <v>Diisopropylketone</v>
          </cell>
        </row>
        <row r="167">
          <cell r="K167" t="str">
            <v>Dimethyladipate</v>
          </cell>
          <cell r="M167" t="str">
            <v>P157 | OPMe(Ph)2</v>
          </cell>
          <cell r="O167" t="str">
            <v>Dimethyladipate</v>
          </cell>
        </row>
        <row r="168">
          <cell r="K168" t="str">
            <v>Dimethylcarbonate</v>
          </cell>
          <cell r="M168" t="str">
            <v>P158 | PAd-DalPhos</v>
          </cell>
          <cell r="O168" t="str">
            <v>Dimethylcarbonate</v>
          </cell>
        </row>
        <row r="169">
          <cell r="K169" t="str">
            <v>Dimethylisosorbide</v>
          </cell>
          <cell r="M169" t="str">
            <v>P159 | 290827-94-0</v>
          </cell>
          <cell r="O169" t="str">
            <v>Dimethylisosorbide</v>
          </cell>
        </row>
        <row r="170">
          <cell r="K170" t="str">
            <v>Dipropyleneglycol</v>
          </cell>
          <cell r="M170" t="str">
            <v>P160 | P(All)3</v>
          </cell>
          <cell r="O170" t="str">
            <v>Dipropyleneglycol</v>
          </cell>
        </row>
        <row r="171">
          <cell r="K171" t="str">
            <v>Dipropyleneglycolbutylether</v>
          </cell>
          <cell r="M171" t="str">
            <v>P161 | PTA</v>
          </cell>
          <cell r="O171" t="str">
            <v>Dipropyleneglycolbutylether</v>
          </cell>
        </row>
        <row r="172">
          <cell r="K172" t="str">
            <v>Dipropyleneglycolmethylether</v>
          </cell>
          <cell r="M172" t="str">
            <v>P162 | P(Bu)3</v>
          </cell>
          <cell r="O172" t="str">
            <v>Dipropyleneglycolmethylether</v>
          </cell>
        </row>
        <row r="173">
          <cell r="K173" t="str">
            <v>d-Limonene</v>
          </cell>
          <cell r="M173" t="str">
            <v>P163 | P(CyPent)3</v>
          </cell>
          <cell r="O173" t="str">
            <v>d-Limonene</v>
          </cell>
        </row>
        <row r="174">
          <cell r="K174" t="str">
            <v>Ethoxybenzene</v>
          </cell>
          <cell r="M174" t="str">
            <v>P164 | P(Et)3</v>
          </cell>
          <cell r="O174" t="str">
            <v>Ethoxybenzene</v>
          </cell>
        </row>
        <row r="175">
          <cell r="K175" t="str">
            <v>Ethyl-3-ethoxypropionate</v>
          </cell>
          <cell r="M175" t="str">
            <v>P165 | OP(Et)3</v>
          </cell>
          <cell r="O175" t="str">
            <v>Ethyl-3-ethoxypropionate</v>
          </cell>
        </row>
        <row r="176">
          <cell r="K176" t="str">
            <v>Ethylacetoacetate</v>
          </cell>
          <cell r="M176" t="str">
            <v>P166 | pCF3P(tBu)2</v>
          </cell>
          <cell r="O176" t="str">
            <v>Ethylacetoacetate</v>
          </cell>
        </row>
        <row r="177">
          <cell r="K177" t="str">
            <v>Ethylbenzene</v>
          </cell>
          <cell r="M177" t="str">
            <v>P167 | 303111-96-8</v>
          </cell>
          <cell r="O177" t="str">
            <v>Ethylbenzene</v>
          </cell>
        </row>
        <row r="178">
          <cell r="K178" t="str">
            <v>Ethylbutyrate</v>
          </cell>
          <cell r="M178" t="str">
            <v>P168 | P(iPr)3</v>
          </cell>
          <cell r="O178" t="str">
            <v>Ethylbutyrate</v>
          </cell>
        </row>
        <row r="179">
          <cell r="K179" t="str">
            <v>Ethylcyclohexane</v>
          </cell>
          <cell r="M179" t="str">
            <v>P169 | P(Me)3</v>
          </cell>
          <cell r="O179" t="str">
            <v>Ethylcyclohexane</v>
          </cell>
        </row>
        <row r="180">
          <cell r="K180" t="str">
            <v>Ethylenecarbonate</v>
          </cell>
          <cell r="M180" t="str">
            <v>P170 | P(Napht)3</v>
          </cell>
          <cell r="O180" t="str">
            <v>Ethylenecarbonate</v>
          </cell>
        </row>
        <row r="181">
          <cell r="K181" t="str">
            <v>Ethyleneglycoldiacetate</v>
          </cell>
          <cell r="M181" t="str">
            <v>P171 | P(Oct)3</v>
          </cell>
          <cell r="O181" t="str">
            <v>Ethyleneglycoldiacetate</v>
          </cell>
        </row>
        <row r="182">
          <cell r="K182" t="str">
            <v>Ethyleneglycoldiethylether</v>
          </cell>
          <cell r="M182" t="str">
            <v>P172 | OP(Ph)3</v>
          </cell>
          <cell r="O182" t="str">
            <v>Ethyleneglycoldiethylether</v>
          </cell>
        </row>
        <row r="183">
          <cell r="K183" t="str">
            <v>Ethylformate</v>
          </cell>
          <cell r="M183" t="str">
            <v>P173 | P(Pr)3</v>
          </cell>
          <cell r="O183" t="str">
            <v>Ethylformate</v>
          </cell>
        </row>
        <row r="184">
          <cell r="K184" t="str">
            <v>Ethyl-L-lactate</v>
          </cell>
          <cell r="M184" t="str">
            <v>P174 | P(Pyr)3</v>
          </cell>
          <cell r="O184" t="str">
            <v>Ethyl-L-lactate</v>
          </cell>
        </row>
        <row r="185">
          <cell r="K185" t="str">
            <v>Ethylpropionate</v>
          </cell>
          <cell r="M185" t="str">
            <v>P175 | P(m,m-CF3Ph)3</v>
          </cell>
          <cell r="O185" t="str">
            <v>Ethylpropionate</v>
          </cell>
        </row>
        <row r="186">
          <cell r="K186" t="str">
            <v>Ethylpropylether</v>
          </cell>
          <cell r="M186" t="str">
            <v>P176 | P(pClPh)3</v>
          </cell>
          <cell r="O186" t="str">
            <v>Ethylpropylether</v>
          </cell>
        </row>
        <row r="187">
          <cell r="K187" t="str">
            <v>Ethyltertbutylether</v>
          </cell>
          <cell r="M187" t="str">
            <v>P177 | P(Et2N)3</v>
          </cell>
          <cell r="O187" t="str">
            <v>Ethyltertbutylether</v>
          </cell>
        </row>
        <row r="188">
          <cell r="K188" t="str">
            <v>Fluorobenzene</v>
          </cell>
          <cell r="M188" t="str">
            <v>P178 | P(Me2N)3</v>
          </cell>
          <cell r="O188" t="str">
            <v>Fluorobenzene</v>
          </cell>
        </row>
        <row r="189">
          <cell r="K189" t="str">
            <v>Furan</v>
          </cell>
          <cell r="M189" t="str">
            <v>P179 | P(m,m-MePh)3</v>
          </cell>
          <cell r="O189" t="str">
            <v>Furan</v>
          </cell>
        </row>
        <row r="190">
          <cell r="K190" t="str">
            <v>Furfural</v>
          </cell>
          <cell r="M190" t="str">
            <v>P180 | sulfonylTPP</v>
          </cell>
          <cell r="O190" t="str">
            <v>Furfural</v>
          </cell>
        </row>
        <row r="191">
          <cell r="K191" t="str">
            <v>gamma-Butyrolactone</v>
          </cell>
          <cell r="M191" t="str">
            <v>P181 | Tetraphos-Li</v>
          </cell>
          <cell r="O191" t="str">
            <v>gamma-Butyrolactone</v>
          </cell>
        </row>
        <row r="192">
          <cell r="K192" t="str">
            <v>Glycolether-dpm-acetate</v>
          </cell>
          <cell r="M192" t="str">
            <v>P182 | P(pFPh)3</v>
          </cell>
          <cell r="O192" t="str">
            <v>Glycolether-dpm-acetate</v>
          </cell>
        </row>
        <row r="193">
          <cell r="K193" t="str">
            <v>Hhexamethyldisiloxane</v>
          </cell>
          <cell r="M193" t="str">
            <v>P183 | P(EtOH)3</v>
          </cell>
          <cell r="O193" t="str">
            <v>Hhexamethyldisiloxane</v>
          </cell>
        </row>
        <row r="194">
          <cell r="K194" t="str">
            <v>Hexanenitrile</v>
          </cell>
          <cell r="M194" t="str">
            <v>P184 | 121898-64-4</v>
          </cell>
          <cell r="O194" t="str">
            <v>Hexanenitrile</v>
          </cell>
        </row>
        <row r="195">
          <cell r="K195" t="str">
            <v>Hexylacetate</v>
          </cell>
          <cell r="M195" t="str">
            <v>P185 | P(oAnis)3</v>
          </cell>
          <cell r="O195" t="str">
            <v>Hexylacetate</v>
          </cell>
        </row>
        <row r="196">
          <cell r="K196" t="str">
            <v>Hexyleneglycol</v>
          </cell>
          <cell r="M196" t="str">
            <v>P186 | P(pAnis)3</v>
          </cell>
          <cell r="O196" t="str">
            <v>Hexyleneglycol</v>
          </cell>
        </row>
        <row r="197">
          <cell r="K197" t="str">
            <v>HMPA</v>
          </cell>
          <cell r="M197" t="str">
            <v>P187 | P(MePip)3</v>
          </cell>
          <cell r="O197" t="str">
            <v>HMPA</v>
          </cell>
        </row>
        <row r="198">
          <cell r="K198" t="str">
            <v>iAmOAc</v>
          </cell>
          <cell r="M198" t="str">
            <v>P188 | P(F5Ph)3</v>
          </cell>
          <cell r="O198" t="str">
            <v>iAmOAc</v>
          </cell>
        </row>
        <row r="199">
          <cell r="K199" t="str">
            <v>Indan</v>
          </cell>
          <cell r="M199" t="str">
            <v>P189 | 193197-68-1</v>
          </cell>
          <cell r="O199" t="str">
            <v>Indan</v>
          </cell>
        </row>
        <row r="200">
          <cell r="K200" t="str">
            <v>Iodobenzene</v>
          </cell>
          <cell r="M200" t="str">
            <v>P190 | 219985-31-6</v>
          </cell>
          <cell r="O200" t="str">
            <v>Iodobenzene</v>
          </cell>
        </row>
        <row r="201">
          <cell r="K201" t="str">
            <v>iso-Octane</v>
          </cell>
          <cell r="M201" t="str">
            <v>P191 | 91608-15-0</v>
          </cell>
          <cell r="O201" t="str">
            <v>iso-Octane</v>
          </cell>
        </row>
        <row r="202">
          <cell r="K202" t="str">
            <v>Isophorone</v>
          </cell>
          <cell r="M202" t="str">
            <v>P192 | P(mesityl)3</v>
          </cell>
          <cell r="O202" t="str">
            <v>Isophorone</v>
          </cell>
        </row>
        <row r="203">
          <cell r="K203" t="str">
            <v>Mesitylene</v>
          </cell>
          <cell r="M203" t="str">
            <v>P193 | P(TMS)3</v>
          </cell>
          <cell r="O203" t="str">
            <v>Mesitylene</v>
          </cell>
        </row>
        <row r="204">
          <cell r="K204" t="str">
            <v>Methylbutylketone</v>
          </cell>
          <cell r="M204" t="str">
            <v>P194 | P(pTol)3</v>
          </cell>
          <cell r="O204" t="str">
            <v>Methylbutylketone</v>
          </cell>
        </row>
        <row r="205">
          <cell r="K205" t="str">
            <v>Methylbutyrate</v>
          </cell>
          <cell r="M205" t="str">
            <v>P195 | cataCXium FBn</v>
          </cell>
          <cell r="O205" t="str">
            <v>Methylbutyrate</v>
          </cell>
        </row>
        <row r="206">
          <cell r="K206" t="str">
            <v>Methylcyclopentane</v>
          </cell>
          <cell r="M206" t="str">
            <v xml:space="preserve">P196 | cataCXium FBu </v>
          </cell>
          <cell r="O206" t="str">
            <v>Methylcyclopentane</v>
          </cell>
        </row>
        <row r="207">
          <cell r="K207" t="str">
            <v>Methylisopropylketone</v>
          </cell>
          <cell r="M207" t="str">
            <v>P197 | cataCXium ABn</v>
          </cell>
          <cell r="O207" t="str">
            <v>Methylisopropylketone</v>
          </cell>
        </row>
        <row r="208">
          <cell r="K208" t="str">
            <v>Methylpropionate</v>
          </cell>
          <cell r="M208" t="str">
            <v>P198 | cataCXium PCy</v>
          </cell>
          <cell r="O208" t="str">
            <v>Methylpropionate</v>
          </cell>
        </row>
        <row r="209">
          <cell r="K209" t="str">
            <v>n,n-Dimethylaniline</v>
          </cell>
          <cell r="M209" t="str">
            <v>P199 | PhPAd-DalPhos</v>
          </cell>
          <cell r="O209" t="str">
            <v>n,n-Dimethylaniline</v>
          </cell>
        </row>
        <row r="210">
          <cell r="K210" t="str">
            <v>n-Amylacetate</v>
          </cell>
          <cell r="M210" t="str">
            <v>P200 | sSPhos</v>
          </cell>
          <cell r="O210" t="str">
            <v>n-Amylacetate</v>
          </cell>
        </row>
        <row r="211">
          <cell r="K211" t="str">
            <v>n-Decane</v>
          </cell>
          <cell r="M211" t="str">
            <v>P201 | tBuMePhos</v>
          </cell>
          <cell r="O211" t="str">
            <v>n-Decane</v>
          </cell>
        </row>
        <row r="212">
          <cell r="K212" t="str">
            <v>Nitrobenzene</v>
          </cell>
          <cell r="M212" t="str">
            <v>P202 | MePhos</v>
          </cell>
          <cell r="O212" t="str">
            <v>Nitrobenzene</v>
          </cell>
        </row>
        <row r="213">
          <cell r="K213" t="str">
            <v>Nitroethane</v>
          </cell>
          <cell r="M213" t="str">
            <v>P203 | tBuDavePhos</v>
          </cell>
          <cell r="O213" t="str">
            <v>Nitroethane</v>
          </cell>
        </row>
        <row r="214">
          <cell r="K214" t="str">
            <v>n-Methylacetamide</v>
          </cell>
          <cell r="M214" t="str">
            <v>P204 | 1000171-05-0</v>
          </cell>
          <cell r="O214" t="str">
            <v>n-Methylacetamide</v>
          </cell>
        </row>
        <row r="215">
          <cell r="K215" t="str">
            <v>n-Methylaniline</v>
          </cell>
          <cell r="M215" t="str">
            <v>P205 | AdMPhos</v>
          </cell>
          <cell r="O215" t="str">
            <v>n-Methylaniline</v>
          </cell>
        </row>
        <row r="216">
          <cell r="K216" t="str">
            <v>n-Methylcaprolactam</v>
          </cell>
          <cell r="M216" t="str">
            <v>P206 | AdCyBrettPhos</v>
          </cell>
          <cell r="O216" t="str">
            <v>n-Methylcaprolactam</v>
          </cell>
        </row>
        <row r="217">
          <cell r="K217" t="str">
            <v>Nonane</v>
          </cell>
          <cell r="M217" t="str">
            <v>P207 | Vphos</v>
          </cell>
          <cell r="O217" t="str">
            <v>Nonane</v>
          </cell>
        </row>
        <row r="218">
          <cell r="K218" t="str">
            <v>Pentachloroethane</v>
          </cell>
          <cell r="M218" t="str">
            <v>P208 | 121954-50-5</v>
          </cell>
          <cell r="O218" t="str">
            <v>Pentachloroethane</v>
          </cell>
        </row>
        <row r="219">
          <cell r="K219" t="str">
            <v>Pentamethylphosphonicdiamide</v>
          </cell>
          <cell r="M219" t="str">
            <v>P209 | PCP pincer</v>
          </cell>
          <cell r="O219" t="str">
            <v>Pentamethylphosphonicdiamide</v>
          </cell>
        </row>
        <row r="220">
          <cell r="K220" t="str">
            <v>Propylenecarbonate</v>
          </cell>
          <cell r="M220" t="str">
            <v>P210 | dCypb</v>
          </cell>
          <cell r="O220" t="str">
            <v>Propylenecarbonate</v>
          </cell>
        </row>
        <row r="221">
          <cell r="K221" t="str">
            <v>Propyleneglycolmethylether</v>
          </cell>
          <cell r="M221" t="str">
            <v>P211 | dCype</v>
          </cell>
          <cell r="O221" t="str">
            <v>Propyleneglycolmethylether</v>
          </cell>
        </row>
        <row r="222">
          <cell r="K222" t="str">
            <v>Propyleneglycolmethyletheracetate</v>
          </cell>
          <cell r="M222" t="str">
            <v>P212 | dCypm</v>
          </cell>
          <cell r="O222" t="str">
            <v>Propyleneglycolmethyletheracetate</v>
          </cell>
        </row>
        <row r="223">
          <cell r="K223" t="str">
            <v>Propylformate</v>
          </cell>
          <cell r="M223" t="str">
            <v>P213 | dMepe</v>
          </cell>
          <cell r="O223" t="str">
            <v>Propylformate</v>
          </cell>
        </row>
        <row r="224">
          <cell r="K224" t="str">
            <v>Propylpropionate</v>
          </cell>
          <cell r="M224" t="str">
            <v>P214 | dMepm</v>
          </cell>
          <cell r="O224" t="str">
            <v>Propylpropionate</v>
          </cell>
        </row>
        <row r="225">
          <cell r="K225" t="str">
            <v>Pyrrole</v>
          </cell>
          <cell r="M225" t="str">
            <v>P215 | 5112-95-8</v>
          </cell>
          <cell r="O225" t="str">
            <v>Pyrrole</v>
          </cell>
        </row>
        <row r="226">
          <cell r="K226" t="str">
            <v>Pyrrolidine</v>
          </cell>
          <cell r="M226" t="str">
            <v>P216 | DPPPBz</v>
          </cell>
          <cell r="O226" t="str">
            <v>Pyrrolidine</v>
          </cell>
        </row>
        <row r="227">
          <cell r="K227" t="str">
            <v>Quinoline</v>
          </cell>
          <cell r="M227" t="str">
            <v>P217 | 174758-63-5</v>
          </cell>
          <cell r="O227" t="str">
            <v>Quinoline</v>
          </cell>
        </row>
        <row r="228">
          <cell r="K228" t="str">
            <v>Solketal</v>
          </cell>
          <cell r="M228" t="str">
            <v>P218 | 983-80-2</v>
          </cell>
          <cell r="O228" t="str">
            <v>Solketal</v>
          </cell>
        </row>
        <row r="229">
          <cell r="K229" t="str">
            <v>TAME</v>
          </cell>
          <cell r="M229" t="str">
            <v>P219 | 983-81-3</v>
          </cell>
          <cell r="O229" t="str">
            <v>TAME</v>
          </cell>
        </row>
        <row r="230">
          <cell r="K230" t="str">
            <v>Tetrachloroethane</v>
          </cell>
          <cell r="M230" t="str">
            <v>P220 | Triphos-1</v>
          </cell>
          <cell r="O230" t="str">
            <v>Tetrachloroethane</v>
          </cell>
        </row>
        <row r="231">
          <cell r="K231" t="str">
            <v>Tetrachloroethylene</v>
          </cell>
          <cell r="M231" t="str">
            <v>P221 | dpph</v>
          </cell>
          <cell r="O231" t="str">
            <v>Tetrachloroethylene</v>
          </cell>
        </row>
        <row r="232">
          <cell r="K232" t="str">
            <v>Tetraethyleneglycol</v>
          </cell>
          <cell r="M232" t="str">
            <v>P222 | dppm</v>
          </cell>
          <cell r="O232" t="str">
            <v>Tetraethyleneglycol</v>
          </cell>
        </row>
        <row r="233">
          <cell r="K233" t="str">
            <v>Tetraethylsulfamide</v>
          </cell>
          <cell r="M233" t="str">
            <v>P223 | 89756-88-7</v>
          </cell>
          <cell r="O233" t="str">
            <v>Tetraethylsulfamide</v>
          </cell>
        </row>
        <row r="234">
          <cell r="K234" t="str">
            <v>Tetrahydrofurfuryl alcohol</v>
          </cell>
          <cell r="M234" t="str">
            <v>P224 | dpppe</v>
          </cell>
          <cell r="O234" t="str">
            <v>Tetrahydrofurfuryl alcohol</v>
          </cell>
        </row>
        <row r="235">
          <cell r="K235" t="str">
            <v>Tetrahydropyran</v>
          </cell>
          <cell r="M235" t="str">
            <v>P225 | Odppe</v>
          </cell>
          <cell r="O235" t="str">
            <v>Tetrahydropyran</v>
          </cell>
        </row>
        <row r="236">
          <cell r="K236" t="str">
            <v>Tetrahydrothiophene</v>
          </cell>
          <cell r="M236" t="str">
            <v>P226 | pPf</v>
          </cell>
          <cell r="O236" t="str">
            <v>Tetrahydrothiophene</v>
          </cell>
        </row>
        <row r="237">
          <cell r="K237" t="str">
            <v>Tetralin</v>
          </cell>
          <cell r="M237" t="str">
            <v>P227 | 121627-17-6</v>
          </cell>
          <cell r="O237" t="str">
            <v>Tetralin</v>
          </cell>
        </row>
        <row r="238">
          <cell r="K238" t="str">
            <v>Tetramethoxymethane</v>
          </cell>
          <cell r="M238" t="str">
            <v>P228 | dtdpPf</v>
          </cell>
          <cell r="O238" t="str">
            <v>Tetramethoxymethane</v>
          </cell>
        </row>
        <row r="239">
          <cell r="K239" t="str">
            <v>Tetramethylenesulfoxide</v>
          </cell>
          <cell r="M239" t="str">
            <v>P229 | 926936-73-4</v>
          </cell>
          <cell r="O239" t="str">
            <v>Tetramethylenesulfoxide</v>
          </cell>
        </row>
        <row r="240">
          <cell r="K240" t="str">
            <v>Texanol</v>
          </cell>
          <cell r="M240" t="str">
            <v>P230 | (EtNH2)P(iPr)2</v>
          </cell>
          <cell r="O240" t="str">
            <v>Texanol</v>
          </cell>
        </row>
        <row r="241">
          <cell r="K241" t="str">
            <v>Thiophene</v>
          </cell>
          <cell r="M241" t="str">
            <v>P231 | tBuXantPhos</v>
          </cell>
          <cell r="O241" t="str">
            <v>Thiophene</v>
          </cell>
        </row>
        <row r="242">
          <cell r="K242" t="str">
            <v>Triacetin</v>
          </cell>
          <cell r="M242" t="str">
            <v>P232 | 349100-75-0</v>
          </cell>
          <cell r="O242" t="str">
            <v>Triacetin</v>
          </cell>
        </row>
        <row r="243">
          <cell r="K243" t="str">
            <v>Trichloroethane</v>
          </cell>
          <cell r="M243" t="str">
            <v>P233 | 845821-92-3</v>
          </cell>
          <cell r="O243" t="str">
            <v>Trichloroethane</v>
          </cell>
        </row>
        <row r="244">
          <cell r="K244" t="str">
            <v>Trichloroethylene</v>
          </cell>
          <cell r="M244" t="str">
            <v>P234 | 255874-48-7</v>
          </cell>
          <cell r="O244" t="str">
            <v>Trichloroethylene</v>
          </cell>
        </row>
        <row r="245">
          <cell r="K245" t="str">
            <v>Triethyleneglycol</v>
          </cell>
          <cell r="M245" t="str">
            <v>P235 | P2(Ph)4</v>
          </cell>
          <cell r="O245" t="str">
            <v>Triethyleneglycol</v>
          </cell>
        </row>
        <row r="246">
          <cell r="K246" t="str">
            <v>Triethyleneglycoldimethylether</v>
          </cell>
          <cell r="M246" t="str">
            <v>P236 | TriPhos-2</v>
          </cell>
          <cell r="O246" t="str">
            <v>Triethyleneglycoldimethylether</v>
          </cell>
        </row>
        <row r="247">
          <cell r="K247" t="str">
            <v>Triethyleneglycolmonobutylether</v>
          </cell>
          <cell r="M247" t="str">
            <v>P237 | TriPhos-3</v>
          </cell>
          <cell r="O247" t="str">
            <v>Triethyleneglycolmonobutylether</v>
          </cell>
        </row>
        <row r="248">
          <cell r="K248" t="str">
            <v>Triethylorthoformate</v>
          </cell>
          <cell r="M248" t="str">
            <v>P238 | AntPhos</v>
          </cell>
          <cell r="O248" t="str">
            <v>Triethylorthoformate</v>
          </cell>
        </row>
        <row r="249">
          <cell r="K249" t="str">
            <v>Trifluoromethoxybenzene</v>
          </cell>
          <cell r="M249" t="str">
            <v>P239 | Me-BI-DIME</v>
          </cell>
          <cell r="O249" t="str">
            <v>Trifluoromethoxybenzene</v>
          </cell>
        </row>
        <row r="250">
          <cell r="K250" t="str">
            <v>Trimethoxymethane</v>
          </cell>
          <cell r="M250" t="str">
            <v>P240 | iPr-BI-DIME</v>
          </cell>
          <cell r="O250" t="str">
            <v>Trimethoxymethane</v>
          </cell>
        </row>
        <row r="251">
          <cell r="K251" t="str">
            <v>Tripropyleneglycolbutylether</v>
          </cell>
          <cell r="M251" t="str">
            <v xml:space="preserve">P241 | HiersoPHOS-3 </v>
          </cell>
          <cell r="O251" t="str">
            <v>Tripropyleneglycolbutylether</v>
          </cell>
        </row>
        <row r="252">
          <cell r="K252" t="str">
            <v>Tripropyleneglycolmethylether</v>
          </cell>
          <cell r="M252" t="str">
            <v>P242 | dCppb</v>
          </cell>
          <cell r="O252" t="str">
            <v>-</v>
          </cell>
        </row>
        <row r="253">
          <cell r="M253" t="str">
            <v>P243 | dCppe</v>
          </cell>
          <cell r="O253" t="str">
            <v>CuMix | CuMix for Ullman PnS</v>
          </cell>
        </row>
        <row r="254">
          <cell r="M254" t="str">
            <v>P244 | dCppp</v>
          </cell>
          <cell r="O254" t="str">
            <v>IV_Ni01 | Ni(o-tol)(PPh3)2Cl</v>
          </cell>
        </row>
        <row r="255">
          <cell r="M255" t="str">
            <v>P245 | 1226906‑44‑0</v>
          </cell>
          <cell r="O255" t="str">
            <v>IV_Ni02 | Ni(naph)(PPh3)2Cl</v>
          </cell>
        </row>
        <row r="256">
          <cell r="M256" t="str">
            <v>P246 | Dfppe</v>
          </cell>
          <cell r="O256" t="str">
            <v>IV_Ni05 | (4,4′-dtbbpy)NiCl2</v>
          </cell>
        </row>
        <row r="257">
          <cell r="M257" t="str">
            <v>P247 | 2960‑37‑4</v>
          </cell>
          <cell r="O257" t="str">
            <v>IV_Ni06 | (NHP-DalPhos)NiCl(o-tol)</v>
          </cell>
        </row>
        <row r="258">
          <cell r="M258" t="str">
            <v>P248 | BIPHEP</v>
          </cell>
          <cell r="O258" t="str">
            <v>IV_Ni07 | PAd2-DalPhos Ni(o-tolyl)Cl</v>
          </cell>
        </row>
        <row r="259">
          <cell r="M259" t="str">
            <v>P249 | DBFPhos</v>
          </cell>
          <cell r="O259" t="str">
            <v>IV_Ni08 | (DPEPhos)Ni(mesityl)Br</v>
          </cell>
        </row>
        <row r="260">
          <cell r="M260" t="str">
            <v>P250 | 50595‑38‑5</v>
          </cell>
          <cell r="O260" t="str">
            <v>NHC040_Pd09 | Cl2-iPent-PEPPSI</v>
          </cell>
        </row>
        <row r="261">
          <cell r="M261" t="str">
            <v>P251 | SylPhos</v>
          </cell>
          <cell r="O261" t="str">
            <v>NHC059_Pd09 | Cl2-Me2-iHept-PEPPSI</v>
          </cell>
        </row>
        <row r="262">
          <cell r="M262" t="str">
            <v>P252 | 60398‑55‑2</v>
          </cell>
          <cell r="O262" t="str">
            <v>NHC060_Pd09 | Cl2-iHept-PEPPSI</v>
          </cell>
        </row>
        <row r="263">
          <cell r="M263" t="str">
            <v>P253 | 1067889‑87‑5</v>
          </cell>
          <cell r="O263" t="str">
            <v>NHC066_Pd09 | Naphthyl-iPent-PEPPSI</v>
          </cell>
        </row>
        <row r="264">
          <cell r="M264" t="str">
            <v>P254 | CatPhos</v>
          </cell>
          <cell r="O264" t="str">
            <v>NHC300_Pd04 | iPr</v>
          </cell>
        </row>
        <row r="265">
          <cell r="M265" t="str">
            <v>P255 | 959864‑38‑1</v>
          </cell>
          <cell r="O265" t="str">
            <v>NHC300_Pd06 | iPr</v>
          </cell>
        </row>
        <row r="266">
          <cell r="M266" t="str">
            <v xml:space="preserve">P256 | SpanPhos </v>
          </cell>
          <cell r="O266" t="str">
            <v>NHC300_Pd09 | iPr-PEPPSI</v>
          </cell>
        </row>
        <row r="267">
          <cell r="M267" t="str">
            <v>P257 | dippp</v>
          </cell>
          <cell r="O267" t="str">
            <v>NHC322_Pd07 | iPent</v>
          </cell>
        </row>
        <row r="268">
          <cell r="M268" t="str">
            <v>P258 | dPype</v>
          </cell>
          <cell r="O268" t="str">
            <v>NHC322_Pd09 | iPent-PEPPSI</v>
          </cell>
        </row>
        <row r="269">
          <cell r="M269" t="str">
            <v>P259 | 166172‑63‑0</v>
          </cell>
          <cell r="O269" t="str">
            <v>NHC323_Pd04 | iMes</v>
          </cell>
        </row>
        <row r="270">
          <cell r="M270" t="str">
            <v>P260 | PhP(F5C6)2</v>
          </cell>
          <cell r="O270" t="str">
            <v>NHC385_Pd06 | SIPr</v>
          </cell>
        </row>
        <row r="271">
          <cell r="M271" t="str">
            <v>P261 | 246231‑79‑8</v>
          </cell>
          <cell r="O271" t="str">
            <v>Ni01 | NiCl2(dppp)</v>
          </cell>
        </row>
        <row r="272">
          <cell r="M272" t="str">
            <v xml:space="preserve">P262 | HiersoPHOS-4 </v>
          </cell>
          <cell r="O272" t="str">
            <v>Ni02 | NiCl2(Me3P)3</v>
          </cell>
        </row>
        <row r="273">
          <cell r="M273" t="str">
            <v>P263 | BuP(tBu)2</v>
          </cell>
          <cell r="O273" t="str">
            <v>Ni03 | NiCl2(TPP)2</v>
          </cell>
        </row>
        <row r="274">
          <cell r="M274" t="str">
            <v>P264 | CroPhos</v>
          </cell>
          <cell r="O274" t="str">
            <v>Ni04 | NiCl2(PCy3)2</v>
          </cell>
        </row>
        <row r="275">
          <cell r="M275" t="str">
            <v>P265 | AdQPhos</v>
          </cell>
          <cell r="O275" t="str">
            <v>Ni05 | [Ni(TMEDA)(o-tol)Cl]</v>
          </cell>
        </row>
        <row r="276">
          <cell r="M276" t="str">
            <v>P266 | 494199‑72‑3</v>
          </cell>
          <cell r="O276" t="str">
            <v>Ni06 | Ni(COD)(DQ)</v>
          </cell>
        </row>
        <row r="277">
          <cell r="M277" t="str">
            <v>P267 | TrippyPhos</v>
          </cell>
          <cell r="O277" t="str">
            <v>Ni07 | Ni(tBustb)3</v>
          </cell>
        </row>
        <row r="278">
          <cell r="M278" t="str">
            <v>P268 | XPhos-SO3Na</v>
          </cell>
          <cell r="O278" t="str">
            <v>Ni08 | NiCl2 · 6H2O</v>
          </cell>
        </row>
        <row r="279">
          <cell r="M279" t="str">
            <v>P269 | 158923‑09‑2</v>
          </cell>
          <cell r="O279" t="str">
            <v>Ni14 | NiCl2 DME</v>
          </cell>
        </row>
        <row r="280">
          <cell r="M280" t="str">
            <v>P270 | ZhedaPhos</v>
          </cell>
          <cell r="O280" t="str">
            <v>Ni15 | NiBr2 DME</v>
          </cell>
        </row>
        <row r="281">
          <cell r="M281" t="str">
            <v>P271 | oMeOKitPhos</v>
          </cell>
          <cell r="O281" t="str">
            <v>Ni16 | NiBr2 . 3H20</v>
          </cell>
        </row>
        <row r="282">
          <cell r="M282" t="str">
            <v>P272 | PhenCarPhos</v>
          </cell>
          <cell r="O282" t="str">
            <v>Ni17 | (iPr)Ni(TPP)Cl2</v>
          </cell>
        </row>
        <row r="283">
          <cell r="M283" t="str">
            <v>P273 | KitPhos</v>
          </cell>
          <cell r="O283" t="str">
            <v>P001_Pd00 | TPP</v>
          </cell>
        </row>
        <row r="284">
          <cell r="M284" t="str">
            <v>P274 | WalPhos-1</v>
          </cell>
          <cell r="O284" t="str">
            <v>P001_Pd01 | TPP</v>
          </cell>
        </row>
        <row r="285">
          <cell r="M285" t="str">
            <v>P275 | NPCy PhendolePhos</v>
          </cell>
          <cell r="O285" t="str">
            <v>P001_Pd02 | TPP</v>
          </cell>
        </row>
        <row r="286">
          <cell r="M286" t="str">
            <v>P276 | EtCPhos</v>
          </cell>
          <cell r="O286" t="str">
            <v>P003_Pd01 | DPPF</v>
          </cell>
        </row>
        <row r="287">
          <cell r="M287" t="str">
            <v>P277 | EtPhenCarPhos</v>
          </cell>
          <cell r="O287" t="str">
            <v>P004_Pd01 | DPEPhos</v>
          </cell>
        </row>
        <row r="288">
          <cell r="M288" t="str">
            <v>P278 | 649559‑66‑0</v>
          </cell>
          <cell r="O288" t="str">
            <v>P005_Pd01 | DtBPF</v>
          </cell>
        </row>
        <row r="289">
          <cell r="M289" t="str">
            <v>P279 | 851308‑40‑2</v>
          </cell>
          <cell r="O289" t="str">
            <v>P006_Pd01 | DIPPF</v>
          </cell>
        </row>
        <row r="290">
          <cell r="M290" t="str">
            <v>P280 | PhCPhos</v>
          </cell>
          <cell r="O290" t="str">
            <v>P007_Pd01 | DPPP</v>
          </cell>
        </row>
        <row r="291">
          <cell r="M291" t="str">
            <v>P281 | 155830‑69‑6</v>
          </cell>
          <cell r="O291" t="str">
            <v>P008_Pd01 | DCyPF</v>
          </cell>
        </row>
        <row r="292">
          <cell r="M292" t="str">
            <v>P282 | 155806‑35‑2</v>
          </cell>
          <cell r="O292" t="str">
            <v>P009_Pd05 | QPhos</v>
          </cell>
        </row>
        <row r="293">
          <cell r="M293" t="str">
            <v>P283 | 184095‑69‑0</v>
          </cell>
          <cell r="O293" t="str">
            <v>P010_Pd00 | AmPhos</v>
          </cell>
        </row>
        <row r="294">
          <cell r="M294" t="str">
            <v xml:space="preserve">P284 | 153725‑04‑3 </v>
          </cell>
          <cell r="O294" t="str">
            <v>P010_Pd01 | AmPhos</v>
          </cell>
        </row>
        <row r="295">
          <cell r="M295" t="str">
            <v>P285 | 565184‑33‑0</v>
          </cell>
          <cell r="O295" t="str">
            <v>P010_Pd04 | AmPhos</v>
          </cell>
        </row>
        <row r="296">
          <cell r="M296" t="str">
            <v>P286 | 565184‑29‑4</v>
          </cell>
          <cell r="O296" t="str">
            <v>P010_Pd05 | AmPhos</v>
          </cell>
        </row>
        <row r="297">
          <cell r="M297" t="str">
            <v xml:space="preserve">P287 | 565184‑32‑9 </v>
          </cell>
          <cell r="O297" t="str">
            <v>P011_Pd00 | tBu3P</v>
          </cell>
        </row>
        <row r="298">
          <cell r="M298" t="str">
            <v xml:space="preserve">P288 | 894771‑25‑6 </v>
          </cell>
          <cell r="O298" t="str">
            <v>P011_Pd05 | tBu3P</v>
          </cell>
        </row>
        <row r="299">
          <cell r="M299" t="str">
            <v>P289 | 1268824‑70‑9</v>
          </cell>
          <cell r="O299" t="str">
            <v>P011_Pd07 | tBu3P</v>
          </cell>
        </row>
        <row r="300">
          <cell r="M300" t="str">
            <v>P290 | DTP-DPEPhos</v>
          </cell>
          <cell r="O300" t="str">
            <v>P011_Pd10 | tBu3P</v>
          </cell>
        </row>
        <row r="301">
          <cell r="M301" t="str">
            <v>P291 | PPh2-Andole-Phos</v>
          </cell>
          <cell r="O301" t="str">
            <v>P011_Pd18 | tBu3P</v>
          </cell>
        </row>
        <row r="302">
          <cell r="M302" t="str">
            <v>P292 | P(Bn)3</v>
          </cell>
          <cell r="O302" t="str">
            <v>P012_Pd01 | XPhos DYAD</v>
          </cell>
        </row>
        <row r="303">
          <cell r="M303" t="str">
            <v>P293 | 226089-00-5</v>
          </cell>
          <cell r="O303" t="str">
            <v>P012_Pd05 | XPhos</v>
          </cell>
        </row>
        <row r="304">
          <cell r="M304" t="str">
            <v>P294 | LB-Phos</v>
          </cell>
          <cell r="O304" t="str">
            <v>P012_Pd07 | XPhos</v>
          </cell>
        </row>
        <row r="305">
          <cell r="M305" t="str">
            <v>P295 | Me3-Verkade</v>
          </cell>
          <cell r="O305" t="str">
            <v>P013_Pd01 | RuPhos DYAD</v>
          </cell>
        </row>
        <row r="306">
          <cell r="M306" t="str">
            <v>P296 | iPr3-Verkade</v>
          </cell>
          <cell r="O306" t="str">
            <v>P013_Pd05 | RuPhos</v>
          </cell>
        </row>
        <row r="307">
          <cell r="M307" t="str">
            <v>P297 | TCEP</v>
          </cell>
          <cell r="O307" t="str">
            <v>P014_Pd01 | SPhos DYAD</v>
          </cell>
        </row>
        <row r="308">
          <cell r="M308" t="str">
            <v>P298 | 31570‑04‑4</v>
          </cell>
          <cell r="O308" t="str">
            <v>P014_Pd05 | SPhos</v>
          </cell>
        </row>
        <row r="309">
          <cell r="M309" t="str">
            <v>P299 | 49676‑42‑8</v>
          </cell>
          <cell r="O309" t="str">
            <v>P014_Pd07 | SPhos</v>
          </cell>
        </row>
        <row r="310">
          <cell r="M310" t="str">
            <v>P301 | P(PrOH)3</v>
          </cell>
          <cell r="O310" t="str">
            <v>P015_Pd01 | BrettPhos DYAD</v>
          </cell>
        </row>
        <row r="311">
          <cell r="M311" t="str">
            <v>P302 | P(Py)3</v>
          </cell>
          <cell r="O311" t="str">
            <v>P015_Pd05 | BrettPhos</v>
          </cell>
        </row>
        <row r="312">
          <cell r="M312" t="str">
            <v>P303 | tbPf</v>
          </cell>
          <cell r="O312" t="str">
            <v>P016_Pd01 | tBuXPhos DYAD</v>
          </cell>
        </row>
        <row r="313">
          <cell r="M313" t="str">
            <v>P304 | (R)-Me2-BIDIME</v>
          </cell>
          <cell r="O313" t="str">
            <v>P016_Pd04 | tBuXPhos</v>
          </cell>
        </row>
        <row r="314">
          <cell r="M314" t="str">
            <v>P305 | ProPhos</v>
          </cell>
          <cell r="O314" t="str">
            <v>P017_Pd01 | tBuBrettPhos DYAD</v>
          </cell>
        </row>
        <row r="315">
          <cell r="M315" t="str">
            <v>P306 | m-CroPhos</v>
          </cell>
          <cell r="O315" t="str">
            <v>P017_Pd05 | tBuBrettPhos</v>
          </cell>
        </row>
        <row r="316">
          <cell r="M316" t="str">
            <v>P307 | Ph2P(CH2)3Si(OEt)3</v>
          </cell>
          <cell r="O316" t="str">
            <v>P018_Pd01 | BINAP</v>
          </cell>
        </row>
        <row r="317">
          <cell r="M317" t="str">
            <v>P308 | 3-Me EPhos</v>
          </cell>
          <cell r="O317" t="str">
            <v>P018_Pd04 | BINAP</v>
          </cell>
        </row>
        <row r="318">
          <cell r="M318" t="str">
            <v>P309 | (R)SITCP</v>
          </cell>
          <cell r="O318" t="str">
            <v>P019_Pd01 | XantPhos</v>
          </cell>
        </row>
        <row r="319">
          <cell r="M319" t="str">
            <v>P310 | PPh2(2,6-Me-Ph)</v>
          </cell>
          <cell r="O319" t="str">
            <v>P019_Pd04 | XantPhos</v>
          </cell>
        </row>
        <row r="320">
          <cell r="M320" t="str">
            <v>P311 | 3-Me-tBuEPhos</v>
          </cell>
          <cell r="O320" t="str">
            <v>P020_Pd01 | Cy3P</v>
          </cell>
        </row>
        <row r="321">
          <cell r="M321" t="str">
            <v>P312 | tBuEPhos</v>
          </cell>
          <cell r="O321" t="str">
            <v>P020_Pd05 | Cy3P</v>
          </cell>
        </row>
        <row r="322">
          <cell r="M322" t="str">
            <v>P313 | CyMPhos</v>
          </cell>
          <cell r="O322" t="str">
            <v>P021_Pd04 | BippyPhos</v>
          </cell>
        </row>
        <row r="323">
          <cell r="M323" t="str">
            <v>P314 | iPrMPhos</v>
          </cell>
          <cell r="O323" t="str">
            <v>P022_Pd01 | CataCXium A DYAD</v>
          </cell>
        </row>
        <row r="324">
          <cell r="M324" t="str">
            <v>P315 | tBuMPhos</v>
          </cell>
          <cell r="O324" t="str">
            <v>P022_Pd04 | cataCXium A</v>
          </cell>
        </row>
        <row r="325">
          <cell r="M325" t="str">
            <v>P316 | PAd2-DalPhos</v>
          </cell>
          <cell r="O325" t="str">
            <v>P022_Pd07 | CataCXium A</v>
          </cell>
        </row>
        <row r="326">
          <cell r="M326" t="str">
            <v>P317 | TyrannoPhos</v>
          </cell>
          <cell r="O326" t="str">
            <v>P023_Pd04 | JosiPhos</v>
          </cell>
        </row>
        <row r="327">
          <cell r="M327" t="str">
            <v>P318 | 3-(dicyclohexylphosphino)-1-Propanol</v>
          </cell>
          <cell r="O327" t="str">
            <v>P024_PdG3 | CYTOP</v>
          </cell>
        </row>
        <row r="328">
          <cell r="M328" t="str">
            <v>P319 | PhXPhos</v>
          </cell>
          <cell r="O328" t="str">
            <v>P025_Pd05 | cataCXium PlCy</v>
          </cell>
        </row>
        <row r="329">
          <cell r="M329" t="str">
            <v>P320 | DrewPhos</v>
          </cell>
          <cell r="O329" t="str">
            <v>P026_Pd08 | cataCXium POMetB</v>
          </cell>
        </row>
        <row r="330">
          <cell r="M330" t="str">
            <v>P321 | CyTyrannoPhos</v>
          </cell>
          <cell r="O330" t="str">
            <v>P027_Pd05 | BI-DIME</v>
          </cell>
        </row>
        <row r="331">
          <cell r="M331" t="str">
            <v>P322 | CyP(tBu3)2</v>
          </cell>
          <cell r="O331" t="str">
            <v>P028_Pd05 | cataCXium PtB</v>
          </cell>
        </row>
        <row r="332">
          <cell r="M332" t="str">
            <v>P323 | PhP(iPr)2</v>
          </cell>
          <cell r="O332" t="str">
            <v>P029_Pd05 | cataCXium PintB</v>
          </cell>
        </row>
        <row r="333">
          <cell r="M333" t="str">
            <v>P324 | EtP(tBu3)2</v>
          </cell>
          <cell r="O333" t="str">
            <v>P030_Pd04 | AdBippyPhos</v>
          </cell>
        </row>
        <row r="334">
          <cell r="M334" t="str">
            <v>P325 | 819867-21-5</v>
          </cell>
          <cell r="O334" t="str">
            <v>P031_Pd01 | DPPE</v>
          </cell>
        </row>
        <row r="335">
          <cell r="M335" t="str">
            <v>P326 | 50341-15-6</v>
          </cell>
          <cell r="O335" t="str">
            <v>P032_Pd01 | DPPB</v>
          </cell>
        </row>
        <row r="336">
          <cell r="M336" t="str">
            <v>P327 | iPrJohnPhos</v>
          </cell>
          <cell r="O336" t="str">
            <v>P033_Pd01 | DCyPP</v>
          </cell>
        </row>
        <row r="337">
          <cell r="M337" t="str">
            <v>P328 | PhP(Bn)2</v>
          </cell>
          <cell r="O337" t="str">
            <v>P035_Pd00 | (oTol)3P</v>
          </cell>
        </row>
        <row r="338">
          <cell r="M338" t="str">
            <v>P329 | PhJohnPhos</v>
          </cell>
          <cell r="O338" t="str">
            <v>P035_Pd01 | oTol3P</v>
          </cell>
        </row>
        <row r="339">
          <cell r="M339" t="str">
            <v>P330 | P(iBu)3</v>
          </cell>
          <cell r="O339" t="str">
            <v>P035_Pd05 | P(oTol)3</v>
          </cell>
        </row>
        <row r="340">
          <cell r="M340" t="str">
            <v>P331 | iBuP(tBu)2</v>
          </cell>
          <cell r="O340" t="str">
            <v>P036_Pd04 | Me4tBuXphos</v>
          </cell>
        </row>
        <row r="341">
          <cell r="M341" t="str">
            <v>P332 | MesP(Cy)2</v>
          </cell>
          <cell r="O341" t="str">
            <v>P037_Pd05 | TFP</v>
          </cell>
        </row>
        <row r="342">
          <cell r="M342" t="str">
            <v>P333 | TxPhos</v>
          </cell>
          <cell r="O342" t="str">
            <v>P038_PdG3 | DavePhos</v>
          </cell>
        </row>
        <row r="343">
          <cell r="M343" t="str">
            <v>P334 | 255835-82-6</v>
          </cell>
          <cell r="O343" t="str">
            <v>P039_Pd04 | RockPhos</v>
          </cell>
        </row>
        <row r="344">
          <cell r="M344" t="str">
            <v>P335 | AdJohnPhos</v>
          </cell>
          <cell r="O344" t="str">
            <v>P041_Pd04 | JackiePhos</v>
          </cell>
        </row>
        <row r="345">
          <cell r="M345" t="str">
            <v>P336 | 251320-85-1</v>
          </cell>
          <cell r="O345" t="str">
            <v>P042_PdG3 | MordalPhos</v>
          </cell>
        </row>
        <row r="346">
          <cell r="M346" t="str">
            <v>P337 | 1237588-13-4</v>
          </cell>
          <cell r="O346" t="str">
            <v>P043_Pd04 | AlPhos</v>
          </cell>
        </row>
        <row r="347">
          <cell r="M347" t="str">
            <v>P338 | BuP(Ph)2</v>
          </cell>
          <cell r="O347" t="str">
            <v>P044_PdG4 | tBuPhCPhos</v>
          </cell>
        </row>
        <row r="348">
          <cell r="M348" t="str">
            <v>P339 | PhP(All)2</v>
          </cell>
          <cell r="O348" t="str">
            <v>P045+Pd06 | p-CF3-TPP</v>
          </cell>
        </row>
        <row r="349">
          <cell r="M349" t="str">
            <v>P340 | PrP(Ph)2</v>
          </cell>
          <cell r="O349" t="str">
            <v>P046_PdG3 | Me3(OMe)tBuXPhos</v>
          </cell>
        </row>
        <row r="350">
          <cell r="M350" t="str">
            <v>P341 | P(Hex)3</v>
          </cell>
          <cell r="O350" t="str">
            <v>P047_Pd04 | GPhos</v>
          </cell>
        </row>
        <row r="351">
          <cell r="M351" t="str">
            <v>P342 | iPrP(tBu3)2</v>
          </cell>
          <cell r="O351" t="str">
            <v>P048_Pd07 | Ad3P</v>
          </cell>
        </row>
        <row r="352">
          <cell r="M352" t="str">
            <v>P343 | tBuP(Me)2</v>
          </cell>
          <cell r="O352" t="str">
            <v>P048_Pd08 | Ad3P</v>
          </cell>
        </row>
        <row r="353">
          <cell r="M353" t="str">
            <v>P344 | 402822-70-2</v>
          </cell>
          <cell r="O353" t="str">
            <v>P049_Pd04 | AdBrettPhos</v>
          </cell>
        </row>
        <row r="354">
          <cell r="M354" t="str">
            <v>P345 | P(neoPent)3</v>
          </cell>
          <cell r="O354" t="str">
            <v>P050+Pd06 | iBu3-phosphatrane</v>
          </cell>
        </row>
        <row r="355">
          <cell r="M355" t="str">
            <v>P346 | P(Pent)3</v>
          </cell>
          <cell r="O355" t="str">
            <v>P051+Pd03 | joYPhos</v>
          </cell>
        </row>
        <row r="356">
          <cell r="M356" t="str">
            <v>P347 | PhP(Bu)2</v>
          </cell>
          <cell r="O356" t="str">
            <v>P052+Pd06 | keYPhos</v>
          </cell>
        </row>
        <row r="357">
          <cell r="M357" t="str">
            <v>P348 | MeP(Bu)2</v>
          </cell>
          <cell r="O357" t="str">
            <v>P053+Pd03 | trYPhos</v>
          </cell>
        </row>
        <row r="358">
          <cell r="M358" t="str">
            <v>P349 | BnP(Bu)2</v>
          </cell>
          <cell r="O358" t="str">
            <v>P054_PdG4 | N-XantPhos</v>
          </cell>
        </row>
        <row r="359">
          <cell r="M359" t="str">
            <v>P350 | P(TMSPh)3</v>
          </cell>
          <cell r="O359" t="str">
            <v>P055_Pd04 | CPhos</v>
          </cell>
        </row>
        <row r="360">
          <cell r="M360" t="str">
            <v>P351 | P(tBuPh)3</v>
          </cell>
          <cell r="O360" t="str">
            <v>P056_Pd04 | EPhos</v>
          </cell>
        </row>
        <row r="361">
          <cell r="M361" t="str">
            <v>P352 | P(PhPh)3</v>
          </cell>
          <cell r="O361" t="str">
            <v>P057_Pd04 | CPhos-Hybrid</v>
          </cell>
        </row>
        <row r="362">
          <cell r="M362" t="str">
            <v>P353 | 22859-57-0</v>
          </cell>
          <cell r="O362" t="str">
            <v>P058+Pd06 | RuPhos-Hybrid</v>
          </cell>
        </row>
        <row r="363">
          <cell r="M363" t="str">
            <v>P354 | AllP(Cy)2</v>
          </cell>
          <cell r="O363" t="str">
            <v>P061+Pd06 | cBRIDP</v>
          </cell>
        </row>
        <row r="364">
          <cell r="M364" t="str">
            <v>P355 | 117924-33-1</v>
          </cell>
          <cell r="O364" t="str">
            <v>P062_Pd01 | PhMPhos</v>
          </cell>
        </row>
        <row r="365">
          <cell r="M365" t="str">
            <v>P356 | GorloPhos</v>
          </cell>
          <cell r="O365" t="str">
            <v>P063+Pd06 | CyBINAP</v>
          </cell>
        </row>
        <row r="366">
          <cell r="M366" t="str">
            <v>P357 | 919091-20-6</v>
          </cell>
          <cell r="O366" t="str">
            <v>P064+Pd06 | CycBRIDP</v>
          </cell>
        </row>
        <row r="367">
          <cell r="M367" t="str">
            <v>P358 | 1185899-00-6</v>
          </cell>
          <cell r="O367" t="str">
            <v>P068_Pd04 | cataCXium PInCy</v>
          </cell>
        </row>
        <row r="368">
          <cell r="M368" t="str">
            <v>P359 | cataCXium PAd</v>
          </cell>
          <cell r="O368" t="str">
            <v>P069_Pd04 | cataCXium POMeCy</v>
          </cell>
        </row>
        <row r="369">
          <cell r="M369" t="str">
            <v>P360 | CataCXium PInAd</v>
          </cell>
          <cell r="O369" t="str">
            <v>P070_Pd04 | CyJohnPhos</v>
          </cell>
        </row>
        <row r="370">
          <cell r="M370" t="str">
            <v>P361 | PrP(Me)2</v>
          </cell>
          <cell r="O370" t="str">
            <v>P072_Pd04 | PhDavePhos</v>
          </cell>
        </row>
        <row r="371">
          <cell r="M371" t="str">
            <v>P362 | BnP(tBu)2</v>
          </cell>
          <cell r="O371" t="str">
            <v>P073_Pd04 | PhSPhos</v>
          </cell>
        </row>
        <row r="372">
          <cell r="M372" t="str">
            <v>P363 | neoPentP(tBu)2</v>
          </cell>
          <cell r="O372" t="str">
            <v>P108_Pd01 | POPd</v>
          </cell>
        </row>
        <row r="373">
          <cell r="M373" t="str">
            <v>P364 | P(oFPh)3</v>
          </cell>
          <cell r="O373" t="str">
            <v>P110_Pd01 | CyAmphos</v>
          </cell>
        </row>
        <row r="374">
          <cell r="M374" t="str">
            <v>P365 | P(oClPh)3</v>
          </cell>
          <cell r="O374" t="str">
            <v>P119+Pd06 | CyBippyPhos</v>
          </cell>
        </row>
        <row r="375">
          <cell r="M375" t="str">
            <v>P366 | CyRockPhos</v>
          </cell>
          <cell r="O375" t="str">
            <v>P164_Pd01 | Et3P</v>
          </cell>
        </row>
        <row r="376">
          <cell r="M376" t="str">
            <v>P367 | Me4CyXPhos</v>
          </cell>
          <cell r="O376" t="str">
            <v>P185+Pd06 | ToMeOP</v>
          </cell>
        </row>
        <row r="377">
          <cell r="M377" t="str">
            <v>P368 | 53098-11-6</v>
          </cell>
          <cell r="O377" t="str">
            <v>P298_Pd01 | Pd-109</v>
          </cell>
        </row>
        <row r="378">
          <cell r="M378" t="str">
            <v>P369 | 27387-44-6</v>
          </cell>
          <cell r="O378" t="str">
            <v>P303+Pd06 | FcP(tBu)2</v>
          </cell>
        </row>
        <row r="379">
          <cell r="M379" t="str">
            <v>P370 | 66417-43-4</v>
          </cell>
          <cell r="O379" t="str">
            <v>P333+Pd06 | TXPhos</v>
          </cell>
        </row>
        <row r="380">
          <cell r="M380" t="str">
            <v>P371 | neoPentP(Ph)2</v>
          </cell>
          <cell r="O380" t="str">
            <v>Pd00 | Pd(0)</v>
          </cell>
        </row>
        <row r="381">
          <cell r="M381" t="str">
            <v>P372 | 118936-78-0</v>
          </cell>
          <cell r="O381" t="str">
            <v>Pd01 | PdCl2</v>
          </cell>
        </row>
        <row r="382">
          <cell r="M382" t="str">
            <v>P373 | AllP(Bu)2</v>
          </cell>
          <cell r="O382" t="str">
            <v>Pd02 | Pd(OAc)2</v>
          </cell>
        </row>
        <row r="383">
          <cell r="M383" t="str">
            <v>P374 | tBuP(oTol)2</v>
          </cell>
          <cell r="O383" t="str">
            <v>Pd03 | Pd2(dba)3</v>
          </cell>
        </row>
        <row r="384">
          <cell r="M384" t="str">
            <v>P375 | NaphtP(tBu)2</v>
          </cell>
          <cell r="O384" t="str">
            <v>Pd04 | [Pd(allyl)Cl]2</v>
          </cell>
        </row>
        <row r="385">
          <cell r="M385" t="str">
            <v>P376 | tBuP(All)2</v>
          </cell>
          <cell r="O385" t="str">
            <v>Pd05 | [Pd(crotyl)Cl]2</v>
          </cell>
        </row>
        <row r="386">
          <cell r="M386" t="str">
            <v>P377 | 54000-83-8</v>
          </cell>
          <cell r="O386" t="str">
            <v>Pd06 | [Pd(Cinnamyl)Cl]2</v>
          </cell>
        </row>
        <row r="387">
          <cell r="M387" t="str">
            <v>P378 | 40438-63-9</v>
          </cell>
          <cell r="O387" t="str">
            <v>Pd07 | [Pd(tBu-Ind)Cl]2</v>
          </cell>
        </row>
        <row r="388">
          <cell r="M388" t="str">
            <v>P379 | P(mPyr)3</v>
          </cell>
          <cell r="O388" t="str">
            <v>Pd08 | Pd-Acetanilide</v>
          </cell>
        </row>
        <row r="389">
          <cell r="M389" t="str">
            <v>P380 | P(pPyr)3</v>
          </cell>
          <cell r="O389" t="str">
            <v>Pd09 | PEPPSI-Präkat</v>
          </cell>
        </row>
        <row r="390">
          <cell r="M390" t="str">
            <v>P381 | 85417-61-4</v>
          </cell>
          <cell r="O390" t="str">
            <v>Pd10 | PdBr2</v>
          </cell>
        </row>
        <row r="391">
          <cell r="M391" t="str">
            <v>P382 | 95704-29-3</v>
          </cell>
          <cell r="O391" t="str">
            <v>Pd11 | Pd(ACN)2Cl2</v>
          </cell>
        </row>
        <row r="392">
          <cell r="M392" t="str">
            <v>P383 | P(cyPr)3</v>
          </cell>
          <cell r="O392" t="str">
            <v>Pd12 | Pd(OiBut)2</v>
          </cell>
        </row>
        <row r="393">
          <cell r="M393" t="str">
            <v>P384 | 1355318-22-7</v>
          </cell>
          <cell r="O393" t="str">
            <v>Pd13 | Na2PdCl4</v>
          </cell>
        </row>
        <row r="394">
          <cell r="O394" t="str">
            <v>Pd14 | [Pd(α-MeNAP)Br]2</v>
          </cell>
        </row>
        <row r="395">
          <cell r="O395" t="str">
            <v>Pd15 | [Pd(β-MeNAP)Br]2</v>
          </cell>
        </row>
        <row r="396">
          <cell r="O396" t="str">
            <v>Pd16 | Pd(acac)2</v>
          </cell>
        </row>
        <row r="397">
          <cell r="O397" t="str">
            <v>Pd19 | Na2PdCl4</v>
          </cell>
        </row>
        <row r="398">
          <cell r="O398" t="str">
            <v>Pd20 | Pd(COD)Cl2</v>
          </cell>
        </row>
        <row r="399">
          <cell r="O399" t="str">
            <v>PdG1 | Pd-G1</v>
          </cell>
        </row>
        <row r="400">
          <cell r="O400" t="str">
            <v>PdG2 | Pd-G2</v>
          </cell>
        </row>
        <row r="401">
          <cell r="O401" t="str">
            <v>PdG3 | Precat Buchwald Pd-G3</v>
          </cell>
        </row>
        <row r="402">
          <cell r="O402" t="str">
            <v>PdG4 | Pd-G4</v>
          </cell>
        </row>
        <row r="403">
          <cell r="O403" t="str">
            <v>-</v>
          </cell>
        </row>
        <row r="404">
          <cell r="O404" t="str">
            <v>CuLG1 | CuL_Gruppe1</v>
          </cell>
        </row>
        <row r="405">
          <cell r="O405" t="str">
            <v>CuLG2 | CuL_Gruppe2</v>
          </cell>
        </row>
        <row r="406">
          <cell r="O406" t="str">
            <v>CuLG3 | CuL_Gruppe3</v>
          </cell>
        </row>
        <row r="407">
          <cell r="O407" t="str">
            <v>CuLG4 | CuL_Gruppe4</v>
          </cell>
        </row>
        <row r="408">
          <cell r="O408" t="str">
            <v>NHC040 | Cl2-iPent-NHC</v>
          </cell>
        </row>
        <row r="409">
          <cell r="O409" t="str">
            <v>NHC059 | Cl2-Me2-iHept-NHC</v>
          </cell>
        </row>
        <row r="410">
          <cell r="O410" t="str">
            <v>NHC060 | Cl2-iHept-NHC</v>
          </cell>
        </row>
        <row r="411">
          <cell r="O411" t="str">
            <v>NHC065 | Naphthyl-iPr-NHC</v>
          </cell>
        </row>
        <row r="412">
          <cell r="O412" t="str">
            <v>NHC066 | Naphthyl-iPent-NHC</v>
          </cell>
        </row>
        <row r="413">
          <cell r="O413" t="str">
            <v>NHC300 | IPr</v>
          </cell>
        </row>
        <row r="414">
          <cell r="O414" t="str">
            <v>NHC322 | iPent-NHC</v>
          </cell>
        </row>
        <row r="415">
          <cell r="O415" t="str">
            <v>NHC323 | IMes-NHC</v>
          </cell>
        </row>
        <row r="416">
          <cell r="O416" t="str">
            <v>NHC385 | SIPr-NHC</v>
          </cell>
        </row>
        <row r="417">
          <cell r="O417" t="str">
            <v>P001 | TPP</v>
          </cell>
        </row>
        <row r="418">
          <cell r="O418" t="str">
            <v>P002 | tBuP(Cy)2</v>
          </cell>
        </row>
        <row r="419">
          <cell r="O419" t="str">
            <v>P003 | dppf</v>
          </cell>
        </row>
        <row r="420">
          <cell r="O420" t="str">
            <v>P004 | DPEPhos</v>
          </cell>
        </row>
        <row r="421">
          <cell r="O421" t="str">
            <v>P005 | dtbpf</v>
          </cell>
        </row>
        <row r="422">
          <cell r="O422" t="str">
            <v>P006 | dippf</v>
          </cell>
        </row>
        <row r="423">
          <cell r="O423" t="str">
            <v>P007 | dppp</v>
          </cell>
        </row>
        <row r="424">
          <cell r="O424" t="str">
            <v>P008 | dCyPf</v>
          </cell>
        </row>
        <row r="425">
          <cell r="O425" t="str">
            <v>P009 | QPhos</v>
          </cell>
        </row>
        <row r="426">
          <cell r="O426" t="str">
            <v>P010 | AmPhos</v>
          </cell>
        </row>
        <row r="427">
          <cell r="O427" t="str">
            <v>P011 | tBu3P</v>
          </cell>
        </row>
        <row r="428">
          <cell r="O428" t="str">
            <v>P012 | XPhos</v>
          </cell>
        </row>
        <row r="429">
          <cell r="O429" t="str">
            <v>P013 | RuPhos</v>
          </cell>
        </row>
        <row r="430">
          <cell r="O430" t="str">
            <v>P014 | SPhos</v>
          </cell>
        </row>
        <row r="431">
          <cell r="O431" t="str">
            <v>P015 | BrettPhos</v>
          </cell>
        </row>
        <row r="432">
          <cell r="O432" t="str">
            <v>P016 | tBuXPhos</v>
          </cell>
        </row>
        <row r="433">
          <cell r="O433" t="str">
            <v>P017 | tBuBrettPhos</v>
          </cell>
        </row>
        <row r="434">
          <cell r="O434" t="str">
            <v>P018 | BINAP</v>
          </cell>
        </row>
        <row r="435">
          <cell r="O435" t="str">
            <v>P019 | XantPhos</v>
          </cell>
        </row>
        <row r="436">
          <cell r="O436" t="str">
            <v>P020 | Cy3P</v>
          </cell>
        </row>
        <row r="437">
          <cell r="O437" t="str">
            <v>P021 | BippyPhos</v>
          </cell>
        </row>
        <row r="438">
          <cell r="O438" t="str">
            <v>P022 | cataCXium A</v>
          </cell>
        </row>
        <row r="439">
          <cell r="O439" t="str">
            <v>P023 | JosiPhos SL-J009-1</v>
          </cell>
        </row>
        <row r="440">
          <cell r="O440" t="str">
            <v>P024 | CYTOP</v>
          </cell>
        </row>
        <row r="441">
          <cell r="O441" t="str">
            <v>P025 | cataCXium PICy</v>
          </cell>
        </row>
        <row r="442">
          <cell r="O442" t="str">
            <v xml:space="preserve">P026 | cataCXium POMetB </v>
          </cell>
        </row>
        <row r="443">
          <cell r="O443" t="str">
            <v>P027 | BI-DIME</v>
          </cell>
        </row>
        <row r="444">
          <cell r="O444" t="str">
            <v>P028 | cataCXium PtB</v>
          </cell>
        </row>
        <row r="445">
          <cell r="O445" t="str">
            <v>P029 | cataCXium PIntB</v>
          </cell>
        </row>
        <row r="446">
          <cell r="O446" t="str">
            <v>P030 | AdBippyPhos</v>
          </cell>
        </row>
        <row r="447">
          <cell r="O447" t="str">
            <v>P031 | dppe</v>
          </cell>
        </row>
        <row r="448">
          <cell r="O448" t="str">
            <v>P032 | dppb</v>
          </cell>
        </row>
        <row r="449">
          <cell r="O449" t="str">
            <v>P033 | dCypp</v>
          </cell>
        </row>
        <row r="450">
          <cell r="O450" t="str">
            <v>P034 | tBuP(iPr)2</v>
          </cell>
        </row>
        <row r="451">
          <cell r="O451" t="str">
            <v>P035 | P(oTol)3</v>
          </cell>
        </row>
        <row r="452">
          <cell r="O452" t="str">
            <v>P036 | Me4tBuXPhos</v>
          </cell>
        </row>
        <row r="453">
          <cell r="O453" t="str">
            <v>P037 | TFP</v>
          </cell>
        </row>
        <row r="454">
          <cell r="O454" t="str">
            <v>P038 | DavePhos</v>
          </cell>
        </row>
        <row r="455">
          <cell r="O455" t="str">
            <v>P039 | RockPhos</v>
          </cell>
        </row>
        <row r="456">
          <cell r="O456" t="str">
            <v>P041 | JackiePhos</v>
          </cell>
        </row>
        <row r="457">
          <cell r="O457" t="str">
            <v>P042 | MorDalphos</v>
          </cell>
        </row>
        <row r="458">
          <cell r="O458" t="str">
            <v>P043 | AlPhos</v>
          </cell>
        </row>
        <row r="459">
          <cell r="O459" t="str">
            <v>P044 | tBuPhCPhos</v>
          </cell>
        </row>
        <row r="460">
          <cell r="O460" t="str">
            <v>P045 | p-CF3-TPP</v>
          </cell>
        </row>
        <row r="461">
          <cell r="O461" t="str">
            <v>P046 | Me3(OMe)tBuXPhos</v>
          </cell>
        </row>
        <row r="462">
          <cell r="O462" t="str">
            <v>P047 | GPhos</v>
          </cell>
        </row>
        <row r="463">
          <cell r="O463" t="str">
            <v>P048 | Ad3P</v>
          </cell>
        </row>
        <row r="464">
          <cell r="O464" t="str">
            <v>P049 | AdBrettPhos</v>
          </cell>
        </row>
        <row r="465">
          <cell r="O465" t="str">
            <v>P050 | iBu3-phosphatrane</v>
          </cell>
        </row>
        <row r="466">
          <cell r="O466" t="str">
            <v>P051 | joYPhos</v>
          </cell>
        </row>
        <row r="467">
          <cell r="O467" t="str">
            <v>P052 | keYPhos</v>
          </cell>
        </row>
        <row r="468">
          <cell r="O468" t="str">
            <v>P053 | trYPhos</v>
          </cell>
        </row>
        <row r="469">
          <cell r="O469" t="str">
            <v>P054 | N-XantPhos</v>
          </cell>
        </row>
        <row r="470">
          <cell r="O470" t="str">
            <v>P055 | CPhos</v>
          </cell>
        </row>
        <row r="471">
          <cell r="O471" t="str">
            <v>P056 | EPhos</v>
          </cell>
        </row>
        <row r="472">
          <cell r="O472" t="str">
            <v>P057 | CPhos hybrid</v>
          </cell>
        </row>
        <row r="473">
          <cell r="O473" t="str">
            <v>P058 | RuPhos hybrid</v>
          </cell>
        </row>
        <row r="474">
          <cell r="O474" t="str">
            <v>P061 | cBRIDP</v>
          </cell>
        </row>
        <row r="475">
          <cell r="O475" t="str">
            <v>P062 | PhMPhos</v>
          </cell>
        </row>
        <row r="476">
          <cell r="O476" t="str">
            <v>P063 | CyBINAP</v>
          </cell>
        </row>
        <row r="477">
          <cell r="O477" t="str">
            <v>P064 | CycBRIDP</v>
          </cell>
        </row>
        <row r="478">
          <cell r="O478" t="str">
            <v>P067 | FPhos</v>
          </cell>
        </row>
        <row r="479">
          <cell r="O479" t="str">
            <v>P068 | CataCXium PInCy</v>
          </cell>
        </row>
        <row r="480">
          <cell r="O480" t="str">
            <v>P069 | cataCXium POMeCy</v>
          </cell>
        </row>
        <row r="481">
          <cell r="O481" t="str">
            <v>P070 | CyJohnPhos</v>
          </cell>
        </row>
        <row r="482">
          <cell r="O482" t="str">
            <v>P071 | JohnPhos</v>
          </cell>
        </row>
        <row r="483">
          <cell r="O483" t="str">
            <v>P072 | PhDavePhos</v>
          </cell>
        </row>
        <row r="484">
          <cell r="O484" t="str">
            <v>P073 | PhSPhos</v>
          </cell>
        </row>
        <row r="485">
          <cell r="O485" t="str">
            <v>P074 | AllP(Ph)2</v>
          </cell>
        </row>
        <row r="486">
          <cell r="O486" t="str">
            <v>P075 | 799297-44-2</v>
          </cell>
        </row>
        <row r="487">
          <cell r="O487" t="str">
            <v>P076 | (EtNH2)P(tBu)2</v>
          </cell>
        </row>
        <row r="488">
          <cell r="O488" t="str">
            <v>P077 | (PrNH2)P(tBu)2</v>
          </cell>
        </row>
        <row r="489">
          <cell r="O489" t="str">
            <v>P078 | BnP(Ph)2</v>
          </cell>
        </row>
        <row r="490">
          <cell r="O490" t="str">
            <v>P079 | 1086138-36-4</v>
          </cell>
        </row>
        <row r="491">
          <cell r="O491" t="str">
            <v>P080 | 1204348-65-1</v>
          </cell>
        </row>
        <row r="492">
          <cell r="O492" t="str">
            <v>P081 | 1202865-21-1</v>
          </cell>
        </row>
        <row r="493">
          <cell r="O493" t="str">
            <v>P082 | 338800-13-8</v>
          </cell>
        </row>
        <row r="494">
          <cell r="O494" t="str">
            <v>P083 | DCEPhos</v>
          </cell>
        </row>
        <row r="495">
          <cell r="O495" t="str">
            <v>P084 | 1636-14-2</v>
          </cell>
        </row>
        <row r="496">
          <cell r="O496" t="str">
            <v>P085 | 669091-00-3</v>
          </cell>
        </row>
        <row r="497">
          <cell r="O497" t="str">
            <v>P086 | 54300-32-2</v>
          </cell>
        </row>
        <row r="498">
          <cell r="O498" t="str">
            <v>P087 | 892154-91-5</v>
          </cell>
        </row>
        <row r="499">
          <cell r="O499" t="str">
            <v>P088 | 322647-83-6</v>
          </cell>
        </row>
        <row r="500">
          <cell r="O500" t="str">
            <v>P089 | 10177-79-4</v>
          </cell>
        </row>
        <row r="501">
          <cell r="O501" t="str">
            <v>P090 | 72954-06-4</v>
          </cell>
        </row>
        <row r="502">
          <cell r="O502" t="str">
            <v>P091 | 308103-66-4</v>
          </cell>
        </row>
        <row r="503">
          <cell r="O503" t="str">
            <v>P092 | tBuP(Ph)2</v>
          </cell>
        </row>
        <row r="504">
          <cell r="O504" t="str">
            <v>P093 | CyP(Ph)2</v>
          </cell>
        </row>
        <row r="505">
          <cell r="O505" t="str">
            <v>P094 | CyPAd-DalPhos</v>
          </cell>
        </row>
        <row r="506">
          <cell r="O506" t="str">
            <v xml:space="preserve">P095 | Me-DalPhos </v>
          </cell>
        </row>
        <row r="507">
          <cell r="O507" t="str">
            <v>P096 | HP(Ad)2</v>
          </cell>
        </row>
        <row r="508">
          <cell r="O508" t="str">
            <v>P097 | 1384966-55-5</v>
          </cell>
        </row>
        <row r="509">
          <cell r="O509" t="str">
            <v>P098 | 137348-86-8</v>
          </cell>
        </row>
        <row r="510">
          <cell r="O510" t="str">
            <v>P099 | vBRIDP</v>
          </cell>
        </row>
        <row r="511">
          <cell r="O511" t="str">
            <v>P100 | MeP(tBu)2</v>
          </cell>
        </row>
        <row r="512">
          <cell r="O512" t="str">
            <v>P101 | nPentP(tBu)2</v>
          </cell>
        </row>
        <row r="513">
          <cell r="O513" t="str">
            <v>P102 | PhP(tBu)2</v>
          </cell>
        </row>
        <row r="514">
          <cell r="O514" t="str">
            <v>P103 | 1202864-99-0</v>
          </cell>
        </row>
        <row r="515">
          <cell r="O515" t="str">
            <v>P104 | TrixiePhos</v>
          </cell>
        </row>
        <row r="516">
          <cell r="O516" t="str">
            <v>P105 | 415941-58-1</v>
          </cell>
        </row>
        <row r="517">
          <cell r="O517" t="str">
            <v>P106 | 863971-66-8</v>
          </cell>
        </row>
        <row r="518">
          <cell r="O518" t="str">
            <v>P107 | 894085-97-3</v>
          </cell>
        </row>
        <row r="519">
          <cell r="O519" t="str">
            <v>P108 | OPH(tBu)2</v>
          </cell>
        </row>
        <row r="520">
          <cell r="O520" t="str">
            <v>P109 | 1055888-89-5</v>
          </cell>
        </row>
        <row r="521">
          <cell r="O521" t="str">
            <v>P110 | CyAmPhos</v>
          </cell>
        </row>
        <row r="522">
          <cell r="O522" t="str">
            <v>P111 | EtP(Cy)2</v>
          </cell>
        </row>
        <row r="523">
          <cell r="O523" t="str">
            <v>P112 | CyvBRIDP</v>
          </cell>
        </row>
        <row r="524">
          <cell r="O524" t="str">
            <v>P113 | PhP(Cy)2</v>
          </cell>
        </row>
        <row r="525">
          <cell r="O525" t="str">
            <v>P114 | 221187-50-4</v>
          </cell>
        </row>
        <row r="526">
          <cell r="O526" t="str">
            <v>P115 | 256926-87-1</v>
          </cell>
        </row>
        <row r="527">
          <cell r="O527" t="str">
            <v>P116 | AmidolePhos</v>
          </cell>
        </row>
        <row r="528">
          <cell r="O528" t="str">
            <v>P117 | 1260154-76-4</v>
          </cell>
        </row>
        <row r="529">
          <cell r="O529" t="str">
            <v>P118 | CM-Phos</v>
          </cell>
        </row>
        <row r="530">
          <cell r="O530" t="str">
            <v>P119 | CyBippyPhos</v>
          </cell>
        </row>
        <row r="531">
          <cell r="O531" t="str">
            <v>P120 | PhP(Et)2</v>
          </cell>
        </row>
        <row r="532">
          <cell r="O532" t="str">
            <v>P121 | HP(Et)2</v>
          </cell>
        </row>
        <row r="533">
          <cell r="O533" t="str">
            <v>P122 | EtAmPhos</v>
          </cell>
        </row>
        <row r="534">
          <cell r="O534" t="str">
            <v xml:space="preserve">P123 | iPrPhenCarPhos </v>
          </cell>
        </row>
        <row r="535">
          <cell r="O535" t="str">
            <v>P124 | 257290-43-0</v>
          </cell>
        </row>
        <row r="536">
          <cell r="O536" t="str">
            <v>P125 | PhAmphos</v>
          </cell>
        </row>
        <row r="537">
          <cell r="O537" t="str">
            <v>P126 | PhP(Me)2</v>
          </cell>
        </row>
        <row r="538">
          <cell r="O538" t="str">
            <v>P127 | 947315-18-6</v>
          </cell>
        </row>
        <row r="539">
          <cell r="O539" t="str">
            <v>P128 | iPrP(Ph)2</v>
          </cell>
        </row>
        <row r="540">
          <cell r="O540" t="str">
            <v>P129 | 343254-74-0</v>
          </cell>
        </row>
        <row r="541">
          <cell r="O541" t="str">
            <v>P130 | 566190-45-2</v>
          </cell>
        </row>
        <row r="542">
          <cell r="O542" t="str">
            <v>P131 | 50777-76-9</v>
          </cell>
        </row>
        <row r="543">
          <cell r="O543" t="str">
            <v>P132 | 153358-05-5</v>
          </cell>
        </row>
        <row r="544">
          <cell r="O544" t="str">
            <v>P133 | 17261-28-8</v>
          </cell>
        </row>
        <row r="545">
          <cell r="O545" t="str">
            <v>P134 | 2129-31-9</v>
          </cell>
        </row>
        <row r="546">
          <cell r="O546" t="str">
            <v>P135 | 321155-13-9</v>
          </cell>
        </row>
        <row r="547">
          <cell r="O547" t="str">
            <v>P136 | 452304-59-5</v>
          </cell>
        </row>
        <row r="548">
          <cell r="O548" t="str">
            <v>P137 | (EtNH2)P(Ph)2</v>
          </cell>
        </row>
        <row r="549">
          <cell r="O549" t="str">
            <v>P138 | 10150-27-3</v>
          </cell>
        </row>
        <row r="550">
          <cell r="O550" t="str">
            <v>P139 | 1400149-69-0</v>
          </cell>
        </row>
        <row r="551">
          <cell r="O551" t="str">
            <v>P140 | QUINAP</v>
          </cell>
        </row>
        <row r="552">
          <cell r="O552" t="str">
            <v>P141 | (PrNH2)P(Ph)2</v>
          </cell>
        </row>
        <row r="553">
          <cell r="O553" t="str">
            <v>P142 | StyrP(Ph)2</v>
          </cell>
        </row>
        <row r="554">
          <cell r="O554" t="str">
            <v>P143 | 1373945-21-1</v>
          </cell>
        </row>
        <row r="555">
          <cell r="O555" t="str">
            <v>P144 | PyP(Ph)2</v>
          </cell>
        </row>
        <row r="556">
          <cell r="O556" t="str">
            <v>P145 | pTolP(Ph)2</v>
          </cell>
        </row>
        <row r="557">
          <cell r="O557" t="str">
            <v>P146 | VyP(Ph)2</v>
          </cell>
        </row>
        <row r="558">
          <cell r="O558" t="str">
            <v>P147 | 1202865-03-9</v>
          </cell>
        </row>
        <row r="559">
          <cell r="O559" t="str">
            <v>P148 | EtP(Ph)2</v>
          </cell>
        </row>
        <row r="560">
          <cell r="O560" t="str">
            <v>P149 | OPEt(Ph)2</v>
          </cell>
        </row>
        <row r="561">
          <cell r="O561" t="str">
            <v>P150 | EvanPhos</v>
          </cell>
        </row>
        <row r="562">
          <cell r="O562" t="str">
            <v>P151 | HandaPhos</v>
          </cell>
        </row>
        <row r="563">
          <cell r="O563" t="str">
            <v>P152 | pOHPhP(Ph)2</v>
          </cell>
        </row>
        <row r="564">
          <cell r="O564" t="str">
            <v>P153 | oAnisP(Ph)2</v>
          </cell>
        </row>
        <row r="565">
          <cell r="O565" t="str">
            <v>P154 | 1357398-60-7</v>
          </cell>
        </row>
        <row r="566">
          <cell r="O566" t="str">
            <v>P155 | MeP(Ph)2</v>
          </cell>
        </row>
        <row r="567">
          <cell r="O567" t="str">
            <v>P156 | 1357398-59-4</v>
          </cell>
        </row>
        <row r="568">
          <cell r="O568" t="str">
            <v>P157 | OPMe(Ph)2</v>
          </cell>
        </row>
        <row r="569">
          <cell r="O569" t="str">
            <v>P158 | PAd-DalPhos</v>
          </cell>
        </row>
        <row r="570">
          <cell r="O570" t="str">
            <v>P159 | 290827-94-0</v>
          </cell>
        </row>
        <row r="571">
          <cell r="O571" t="str">
            <v>P160 | P(All)3</v>
          </cell>
        </row>
        <row r="572">
          <cell r="O572" t="str">
            <v>P161 | PTA</v>
          </cell>
        </row>
        <row r="573">
          <cell r="O573" t="str">
            <v>P162 | P(Bu)3</v>
          </cell>
        </row>
        <row r="574">
          <cell r="O574" t="str">
            <v>P163 | P(CyPent)3</v>
          </cell>
        </row>
        <row r="575">
          <cell r="O575" t="str">
            <v>P164 | P(Et)3</v>
          </cell>
        </row>
        <row r="576">
          <cell r="O576" t="str">
            <v>P165 | OP(Et)3</v>
          </cell>
        </row>
        <row r="577">
          <cell r="O577" t="str">
            <v>P166 | pCF3P(tBu)2</v>
          </cell>
        </row>
        <row r="578">
          <cell r="O578" t="str">
            <v>P167 | 303111-96-8</v>
          </cell>
        </row>
        <row r="579">
          <cell r="O579" t="str">
            <v>P168 | P(iPr)3</v>
          </cell>
        </row>
        <row r="580">
          <cell r="O580" t="str">
            <v>P169 | P(Me)3</v>
          </cell>
        </row>
        <row r="581">
          <cell r="O581" t="str">
            <v>P170 | P(Napht)3</v>
          </cell>
        </row>
        <row r="582">
          <cell r="O582" t="str">
            <v>P171 | P(Oct)3</v>
          </cell>
        </row>
        <row r="583">
          <cell r="O583" t="str">
            <v>P172 | OP(Ph)3</v>
          </cell>
        </row>
        <row r="584">
          <cell r="O584" t="str">
            <v>P173 | P(Pr)3</v>
          </cell>
        </row>
        <row r="585">
          <cell r="O585" t="str">
            <v>P174 | P(Pyr)3</v>
          </cell>
        </row>
        <row r="586">
          <cell r="O586" t="str">
            <v>P175 | P(m,m-CF3Ph)3</v>
          </cell>
        </row>
        <row r="587">
          <cell r="O587" t="str">
            <v>P176 | P(pClPh)3</v>
          </cell>
        </row>
        <row r="588">
          <cell r="O588" t="str">
            <v>P177 | P(Et2N)3</v>
          </cell>
        </row>
        <row r="589">
          <cell r="O589" t="str">
            <v>P178 | P(Me2N)3</v>
          </cell>
        </row>
        <row r="590">
          <cell r="O590" t="str">
            <v>P179 | P(m,m-MePh)3</v>
          </cell>
        </row>
        <row r="591">
          <cell r="O591" t="str">
            <v>P180 | sulfonylTPP</v>
          </cell>
        </row>
        <row r="592">
          <cell r="O592" t="str">
            <v>P181 | Tetraphos-Li</v>
          </cell>
        </row>
        <row r="593">
          <cell r="O593" t="str">
            <v>P182 | P(pFPh)3</v>
          </cell>
        </row>
        <row r="594">
          <cell r="O594" t="str">
            <v>P183 | P(EtOH)3</v>
          </cell>
        </row>
        <row r="595">
          <cell r="O595" t="str">
            <v>P184 | 121898-64-4</v>
          </cell>
        </row>
        <row r="596">
          <cell r="O596" t="str">
            <v>P185 | P(oAnis)3</v>
          </cell>
        </row>
        <row r="597">
          <cell r="O597" t="str">
            <v>P186 | P(pAnis)3</v>
          </cell>
        </row>
        <row r="598">
          <cell r="O598" t="str">
            <v>P187 | P(MePip)3</v>
          </cell>
        </row>
        <row r="599">
          <cell r="O599" t="str">
            <v>P188 | P(F5Ph)3</v>
          </cell>
        </row>
        <row r="600">
          <cell r="O600" t="str">
            <v>P189 | 193197-68-1</v>
          </cell>
        </row>
        <row r="601">
          <cell r="O601" t="str">
            <v>P190 | 219985-31-6</v>
          </cell>
        </row>
        <row r="602">
          <cell r="O602" t="str">
            <v>P191 | 91608-15-0</v>
          </cell>
        </row>
        <row r="603">
          <cell r="O603" t="str">
            <v>P192 | P(mesityl)3</v>
          </cell>
        </row>
        <row r="604">
          <cell r="O604" t="str">
            <v>P193 | P(TMS)3</v>
          </cell>
        </row>
        <row r="605">
          <cell r="O605" t="str">
            <v>P194 | P(pTol)3</v>
          </cell>
        </row>
        <row r="606">
          <cell r="O606" t="str">
            <v>P195 | cataCXium FBn</v>
          </cell>
        </row>
        <row r="607">
          <cell r="O607" t="str">
            <v xml:space="preserve">P196 | cataCXium FBu </v>
          </cell>
        </row>
        <row r="608">
          <cell r="O608" t="str">
            <v>P197 | cataCXium ABn</v>
          </cell>
        </row>
        <row r="609">
          <cell r="O609" t="str">
            <v>P198 | cataCXium PCy</v>
          </cell>
        </row>
        <row r="610">
          <cell r="O610" t="str">
            <v>P199 | PhPAd-DalPhos</v>
          </cell>
        </row>
        <row r="611">
          <cell r="O611" t="str">
            <v>P200 | sSPhos</v>
          </cell>
        </row>
        <row r="612">
          <cell r="O612" t="str">
            <v>P201 | tBuMePhos</v>
          </cell>
        </row>
        <row r="613">
          <cell r="O613" t="str">
            <v>P202 | MePhos</v>
          </cell>
        </row>
        <row r="614">
          <cell r="O614" t="str">
            <v>P203 | tBuDavePhos</v>
          </cell>
        </row>
        <row r="615">
          <cell r="O615" t="str">
            <v>P204 | 1000171-05-0</v>
          </cell>
        </row>
        <row r="616">
          <cell r="O616" t="str">
            <v>P205 | AdMPhos</v>
          </cell>
        </row>
        <row r="617">
          <cell r="O617" t="str">
            <v>P206 | AdCyBrettPhos</v>
          </cell>
        </row>
        <row r="618">
          <cell r="O618" t="str">
            <v>P207 | Vphos</v>
          </cell>
        </row>
        <row r="619">
          <cell r="O619" t="str">
            <v>P208 | 121954-50-5</v>
          </cell>
        </row>
        <row r="620">
          <cell r="O620" t="str">
            <v>P209 | PCP pincer</v>
          </cell>
        </row>
        <row r="621">
          <cell r="O621" t="str">
            <v>P210 | dCypb</v>
          </cell>
        </row>
        <row r="622">
          <cell r="O622" t="str">
            <v>P211 | dCype</v>
          </cell>
        </row>
        <row r="623">
          <cell r="O623" t="str">
            <v>P212 | dCypm</v>
          </cell>
        </row>
        <row r="624">
          <cell r="O624" t="str">
            <v>P213 | dMepe</v>
          </cell>
        </row>
        <row r="625">
          <cell r="O625" t="str">
            <v>P214 | dMepm</v>
          </cell>
        </row>
        <row r="626">
          <cell r="O626" t="str">
            <v>P215 | 5112-95-8</v>
          </cell>
        </row>
        <row r="627">
          <cell r="O627" t="str">
            <v>P216 | DPPPBz</v>
          </cell>
        </row>
        <row r="628">
          <cell r="O628" t="str">
            <v>P217 | 174758-63-5</v>
          </cell>
        </row>
        <row r="629">
          <cell r="O629" t="str">
            <v>P218 | 983-80-2</v>
          </cell>
        </row>
        <row r="630">
          <cell r="O630" t="str">
            <v>P219 | 983-81-3</v>
          </cell>
        </row>
        <row r="631">
          <cell r="O631" t="str">
            <v>P220 | Triphos-1</v>
          </cell>
        </row>
        <row r="632">
          <cell r="O632" t="str">
            <v>P221 | dpph</v>
          </cell>
        </row>
        <row r="633">
          <cell r="O633" t="str">
            <v>P222 | dppm</v>
          </cell>
        </row>
        <row r="634">
          <cell r="O634" t="str">
            <v>P223 | 89756-88-7</v>
          </cell>
        </row>
        <row r="635">
          <cell r="O635" t="str">
            <v>P224 | dpppe</v>
          </cell>
        </row>
        <row r="636">
          <cell r="O636" t="str">
            <v>P225 | Odppe</v>
          </cell>
        </row>
        <row r="637">
          <cell r="O637" t="str">
            <v>P226 | pPf</v>
          </cell>
        </row>
        <row r="638">
          <cell r="O638" t="str">
            <v>P227 | 121627-17-6</v>
          </cell>
        </row>
        <row r="639">
          <cell r="O639" t="str">
            <v>P228 | dtdpPf</v>
          </cell>
        </row>
        <row r="640">
          <cell r="O640" t="str">
            <v>P229 | 926936-73-4</v>
          </cell>
        </row>
        <row r="641">
          <cell r="O641" t="str">
            <v>P230 | (EtNH2)P(iPr)2</v>
          </cell>
        </row>
        <row r="642">
          <cell r="O642" t="str">
            <v>P231 | tBuXantPhos</v>
          </cell>
        </row>
        <row r="643">
          <cell r="O643" t="str">
            <v>P232 | 349100-75-0</v>
          </cell>
        </row>
        <row r="644">
          <cell r="O644" t="str">
            <v>P233 | 845821-92-3</v>
          </cell>
        </row>
        <row r="645">
          <cell r="O645" t="str">
            <v>P234 | 255874-48-7</v>
          </cell>
        </row>
        <row r="646">
          <cell r="O646" t="str">
            <v>P235 | P2(Ph)4</v>
          </cell>
        </row>
        <row r="647">
          <cell r="O647" t="str">
            <v>P236 | TriPhos-2</v>
          </cell>
        </row>
        <row r="648">
          <cell r="O648" t="str">
            <v>P237 | TriPhos-3</v>
          </cell>
        </row>
        <row r="649">
          <cell r="O649" t="str">
            <v>P238 | AntPhos</v>
          </cell>
        </row>
        <row r="650">
          <cell r="O650" t="str">
            <v>P239 | Me-BI-DIME</v>
          </cell>
        </row>
        <row r="651">
          <cell r="O651" t="str">
            <v>P240 | iPr-BI-DIME</v>
          </cell>
        </row>
        <row r="652">
          <cell r="O652" t="str">
            <v xml:space="preserve">P241 | HiersoPHOS-3 </v>
          </cell>
        </row>
        <row r="653">
          <cell r="O653" t="str">
            <v>P242 | dCppb</v>
          </cell>
        </row>
        <row r="654">
          <cell r="O654" t="str">
            <v>P243 | dCppe</v>
          </cell>
        </row>
        <row r="655">
          <cell r="O655" t="str">
            <v>P244 | dCppp</v>
          </cell>
        </row>
        <row r="656">
          <cell r="O656" t="str">
            <v>P245 | 1226906‑44‑0</v>
          </cell>
        </row>
        <row r="657">
          <cell r="O657" t="str">
            <v>P246 | Dfppe</v>
          </cell>
        </row>
        <row r="658">
          <cell r="O658" t="str">
            <v>P247 | 2960‑37‑4</v>
          </cell>
        </row>
        <row r="659">
          <cell r="O659" t="str">
            <v>P248 | BIPHEP</v>
          </cell>
        </row>
        <row r="660">
          <cell r="O660" t="str">
            <v>P249 | DBFPhos</v>
          </cell>
        </row>
        <row r="661">
          <cell r="O661" t="str">
            <v>P250 | 50595‑38‑5</v>
          </cell>
        </row>
        <row r="662">
          <cell r="O662" t="str">
            <v>P251 | SylPhos</v>
          </cell>
        </row>
        <row r="663">
          <cell r="O663" t="str">
            <v>P252 | 60398‑55‑2</v>
          </cell>
        </row>
        <row r="664">
          <cell r="O664" t="str">
            <v>P253 | 1067889‑87‑5</v>
          </cell>
        </row>
        <row r="665">
          <cell r="O665" t="str">
            <v>P254 | CatPhos</v>
          </cell>
        </row>
        <row r="666">
          <cell r="O666" t="str">
            <v>P255 | 959864‑38‑1</v>
          </cell>
        </row>
        <row r="667">
          <cell r="O667" t="str">
            <v xml:space="preserve">P256 | SpanPhos </v>
          </cell>
        </row>
        <row r="668">
          <cell r="O668" t="str">
            <v>P257 | dippp</v>
          </cell>
        </row>
        <row r="669">
          <cell r="O669" t="str">
            <v>P258 | dPype</v>
          </cell>
        </row>
        <row r="670">
          <cell r="O670" t="str">
            <v>P259 | 166172‑63‑0</v>
          </cell>
        </row>
        <row r="671">
          <cell r="O671" t="str">
            <v>P260 | PhP(F5C6)2</v>
          </cell>
        </row>
        <row r="672">
          <cell r="O672" t="str">
            <v>P261 | 246231‑79‑8</v>
          </cell>
        </row>
        <row r="673">
          <cell r="O673" t="str">
            <v xml:space="preserve">P262 | HiersoPHOS-4 </v>
          </cell>
        </row>
        <row r="674">
          <cell r="O674" t="str">
            <v>P263 | BuP(tBu)2</v>
          </cell>
        </row>
        <row r="675">
          <cell r="O675" t="str">
            <v>P264 | CroPhos</v>
          </cell>
        </row>
        <row r="676">
          <cell r="O676" t="str">
            <v>P265 | AdQPhos</v>
          </cell>
        </row>
        <row r="677">
          <cell r="O677" t="str">
            <v>P266 | 494199‑72‑3</v>
          </cell>
        </row>
        <row r="678">
          <cell r="O678" t="str">
            <v>P267 | TrippyPhos</v>
          </cell>
        </row>
        <row r="679">
          <cell r="O679" t="str">
            <v>P268 | XPhos-SO3Na</v>
          </cell>
        </row>
        <row r="680">
          <cell r="O680" t="str">
            <v>P269 | 158923‑09‑2</v>
          </cell>
        </row>
        <row r="681">
          <cell r="O681" t="str">
            <v>P270 | ZhedaPhos</v>
          </cell>
        </row>
        <row r="682">
          <cell r="O682" t="str">
            <v>P271 | oMeOKitPhos</v>
          </cell>
        </row>
        <row r="683">
          <cell r="O683" t="str">
            <v>P272 | PhenCarPhos</v>
          </cell>
        </row>
        <row r="684">
          <cell r="O684" t="str">
            <v>P273 | KitPhos</v>
          </cell>
        </row>
        <row r="685">
          <cell r="O685" t="str">
            <v>P274 | WalPhos-1</v>
          </cell>
        </row>
        <row r="686">
          <cell r="O686" t="str">
            <v>P275 | NPCy PhendolePhos</v>
          </cell>
        </row>
        <row r="687">
          <cell r="O687" t="str">
            <v>P276 | EtCPhos</v>
          </cell>
        </row>
        <row r="688">
          <cell r="O688" t="str">
            <v>P277 | EtPhenCarPhos</v>
          </cell>
        </row>
        <row r="689">
          <cell r="O689" t="str">
            <v>P278 | 649559‑66‑0</v>
          </cell>
        </row>
        <row r="690">
          <cell r="O690" t="str">
            <v>P279 | 851308‑40‑2</v>
          </cell>
        </row>
        <row r="691">
          <cell r="O691" t="str">
            <v>P280 | PhCPhos</v>
          </cell>
        </row>
        <row r="692">
          <cell r="O692" t="str">
            <v>P281 | 155830‑69‑6</v>
          </cell>
        </row>
        <row r="693">
          <cell r="O693" t="str">
            <v>P282 | 155806‑35‑2</v>
          </cell>
        </row>
        <row r="694">
          <cell r="O694" t="str">
            <v>P283 | 184095‑69‑0</v>
          </cell>
        </row>
        <row r="695">
          <cell r="O695" t="str">
            <v xml:space="preserve">P284 | 153725‑04‑3 </v>
          </cell>
        </row>
        <row r="696">
          <cell r="O696" t="str">
            <v>P285 | 565184‑33‑0</v>
          </cell>
        </row>
        <row r="697">
          <cell r="O697" t="str">
            <v>P286 | 565184‑29‑4</v>
          </cell>
        </row>
        <row r="698">
          <cell r="O698" t="str">
            <v xml:space="preserve">P287 | 565184‑32‑9 </v>
          </cell>
        </row>
        <row r="699">
          <cell r="O699" t="str">
            <v xml:space="preserve">P288 | 894771‑25‑6 </v>
          </cell>
        </row>
        <row r="700">
          <cell r="O700" t="str">
            <v>P289 | 1268824‑70‑9</v>
          </cell>
        </row>
        <row r="701">
          <cell r="O701" t="str">
            <v>P290 | DTP-DPEPhos</v>
          </cell>
        </row>
        <row r="702">
          <cell r="O702" t="str">
            <v>P291 | PPh2-Andole-Phos</v>
          </cell>
        </row>
        <row r="703">
          <cell r="O703" t="str">
            <v>P292 | P(Bn)3</v>
          </cell>
        </row>
        <row r="704">
          <cell r="O704" t="str">
            <v>P293 | 226089-00-5</v>
          </cell>
        </row>
        <row r="705">
          <cell r="O705" t="str">
            <v>P294 | LB-Phos</v>
          </cell>
        </row>
        <row r="706">
          <cell r="O706" t="str">
            <v>P295 | Me3-Verkade</v>
          </cell>
        </row>
        <row r="707">
          <cell r="O707" t="str">
            <v>P296 | iPr3-Verkade</v>
          </cell>
        </row>
        <row r="708">
          <cell r="O708" t="str">
            <v>P297 | TCEP</v>
          </cell>
        </row>
        <row r="709">
          <cell r="O709" t="str">
            <v>P298 | 31570‑04‑4</v>
          </cell>
        </row>
        <row r="710">
          <cell r="O710" t="str">
            <v>P299 | 49676‑42‑8</v>
          </cell>
        </row>
        <row r="711">
          <cell r="O711" t="str">
            <v>P301 | P(PrOH)3</v>
          </cell>
        </row>
        <row r="712">
          <cell r="O712" t="str">
            <v>P302 | P(Py)3</v>
          </cell>
        </row>
        <row r="713">
          <cell r="O713" t="str">
            <v>P303 | tbPf</v>
          </cell>
        </row>
        <row r="714">
          <cell r="O714" t="str">
            <v>P304 | (R)-Me2-BIDIME</v>
          </cell>
        </row>
        <row r="715">
          <cell r="O715" t="str">
            <v>P305 | ProPhos</v>
          </cell>
        </row>
        <row r="716">
          <cell r="O716" t="str">
            <v>P306 | m-CroPhos</v>
          </cell>
        </row>
        <row r="717">
          <cell r="O717" t="str">
            <v>P307 | Ph2P(CH2)3Si(OEt)3</v>
          </cell>
        </row>
        <row r="718">
          <cell r="O718" t="str">
            <v>P308 | 3-Me EPhos</v>
          </cell>
        </row>
        <row r="719">
          <cell r="O719" t="str">
            <v>P309 | (R)SITCP</v>
          </cell>
        </row>
        <row r="720">
          <cell r="O720" t="str">
            <v>P310 | PPh2(2,6-Me-Ph)</v>
          </cell>
        </row>
        <row r="721">
          <cell r="O721" t="str">
            <v>P311 | 3-Me-tBuEPhos</v>
          </cell>
        </row>
        <row r="722">
          <cell r="O722" t="str">
            <v>P312 | tBuEPhos</v>
          </cell>
        </row>
        <row r="723">
          <cell r="O723" t="str">
            <v>P313 | CyMPhos</v>
          </cell>
        </row>
        <row r="724">
          <cell r="O724" t="str">
            <v>P314 | iPrMPhos</v>
          </cell>
        </row>
        <row r="725">
          <cell r="O725" t="str">
            <v>P315 | tBuMPhos</v>
          </cell>
        </row>
        <row r="726">
          <cell r="O726" t="str">
            <v>P316 | PAd2-DalPhos</v>
          </cell>
        </row>
        <row r="727">
          <cell r="O727" t="str">
            <v>P317 | TyrannoPhos</v>
          </cell>
        </row>
        <row r="728">
          <cell r="O728" t="str">
            <v>P318 | 3-(dicyclohexylphosphino)-1-Propanol</v>
          </cell>
        </row>
        <row r="729">
          <cell r="O729" t="str">
            <v>P319 | PhXPhos</v>
          </cell>
        </row>
        <row r="730">
          <cell r="O730" t="str">
            <v>P320 | DrewPhos</v>
          </cell>
        </row>
        <row r="731">
          <cell r="O731" t="str">
            <v>P321 | CyTyrannoPhos</v>
          </cell>
        </row>
        <row r="732">
          <cell r="O732" t="str">
            <v>P322 | CyP(tBu3)2</v>
          </cell>
        </row>
        <row r="733">
          <cell r="O733" t="str">
            <v>P323 | PhP(iPr)2</v>
          </cell>
        </row>
        <row r="734">
          <cell r="O734" t="str">
            <v>P324 | EtP(tBu3)2</v>
          </cell>
        </row>
        <row r="735">
          <cell r="O735" t="str">
            <v>P325 | 819867-21-5</v>
          </cell>
        </row>
        <row r="736">
          <cell r="O736" t="str">
            <v>P326 | 50341-15-6</v>
          </cell>
        </row>
        <row r="737">
          <cell r="O737" t="str">
            <v>P327 | iPrJohnPhos</v>
          </cell>
        </row>
        <row r="738">
          <cell r="O738" t="str">
            <v>P328 | PhP(Bn)2</v>
          </cell>
        </row>
        <row r="739">
          <cell r="O739" t="str">
            <v>P329 | PhJohnPhos</v>
          </cell>
        </row>
        <row r="740">
          <cell r="O740" t="str">
            <v>P330 | P(iBu)3</v>
          </cell>
        </row>
        <row r="741">
          <cell r="O741" t="str">
            <v>P331 | iBuP(tBu)2</v>
          </cell>
        </row>
        <row r="742">
          <cell r="O742" t="str">
            <v>P332 | MesP(Cy)2</v>
          </cell>
        </row>
        <row r="743">
          <cell r="O743" t="str">
            <v>P333 | TxPhos</v>
          </cell>
        </row>
        <row r="744">
          <cell r="O744" t="str">
            <v>P334 | 255835-82-6</v>
          </cell>
        </row>
        <row r="745">
          <cell r="O745" t="str">
            <v>P335 | AdJohnPhos</v>
          </cell>
        </row>
        <row r="746">
          <cell r="O746" t="str">
            <v>P336 | 251320-85-1</v>
          </cell>
        </row>
        <row r="747">
          <cell r="O747" t="str">
            <v>P337 | 1237588-13-4</v>
          </cell>
        </row>
        <row r="748">
          <cell r="O748" t="str">
            <v>P338 | BuP(Ph)2</v>
          </cell>
        </row>
        <row r="749">
          <cell r="O749" t="str">
            <v>P339 | PhP(All)2</v>
          </cell>
        </row>
        <row r="750">
          <cell r="O750" t="str">
            <v>P340 | PrP(Ph)2</v>
          </cell>
        </row>
        <row r="751">
          <cell r="O751" t="str">
            <v>P341 | P(Hex)3</v>
          </cell>
        </row>
        <row r="752">
          <cell r="O752" t="str">
            <v>P342 | iPrP(tBu3)2</v>
          </cell>
        </row>
        <row r="753">
          <cell r="O753" t="str">
            <v>P343 | tBuP(Me)2</v>
          </cell>
        </row>
        <row r="754">
          <cell r="O754" t="str">
            <v>P344 | 402822-70-2</v>
          </cell>
        </row>
        <row r="755">
          <cell r="O755" t="str">
            <v>P345 | P(neoPent)3</v>
          </cell>
        </row>
        <row r="756">
          <cell r="O756" t="str">
            <v>P346 | P(Pent)3</v>
          </cell>
        </row>
        <row r="757">
          <cell r="O757" t="str">
            <v>P347 | PhP(Bu)2</v>
          </cell>
        </row>
        <row r="758">
          <cell r="O758" t="str">
            <v>P348 | MeP(Bu)2</v>
          </cell>
        </row>
        <row r="759">
          <cell r="O759" t="str">
            <v>P349 | BnP(Bu)2</v>
          </cell>
        </row>
        <row r="760">
          <cell r="O760" t="str">
            <v>P350 | P(TMSPh)3</v>
          </cell>
        </row>
        <row r="761">
          <cell r="O761" t="str">
            <v>P351 | P(tBuPh)3</v>
          </cell>
        </row>
        <row r="762">
          <cell r="O762" t="str">
            <v>P352 | P(PhPh)3</v>
          </cell>
        </row>
        <row r="763">
          <cell r="O763" t="str">
            <v>P353 | 22859-57-0</v>
          </cell>
        </row>
        <row r="764">
          <cell r="O764" t="str">
            <v>P354 | AllP(Cy)2</v>
          </cell>
        </row>
        <row r="765">
          <cell r="O765" t="str">
            <v>P355 | 117924-33-1</v>
          </cell>
        </row>
        <row r="766">
          <cell r="O766" t="str">
            <v>P356 | GorloPhos</v>
          </cell>
        </row>
        <row r="767">
          <cell r="O767" t="str">
            <v>P357 | 919091-20-6</v>
          </cell>
        </row>
        <row r="768">
          <cell r="O768" t="str">
            <v>P358 | 1185899-00-6</v>
          </cell>
        </row>
        <row r="769">
          <cell r="O769" t="str">
            <v>P359 | cataCXium PAd</v>
          </cell>
        </row>
        <row r="770">
          <cell r="O770" t="str">
            <v>P360 | CataCXium PInAd</v>
          </cell>
        </row>
        <row r="771">
          <cell r="O771" t="str">
            <v>P361 | PrP(Me)2</v>
          </cell>
        </row>
        <row r="772">
          <cell r="O772" t="str">
            <v>P362 | BnP(tBu)2</v>
          </cell>
        </row>
        <row r="773">
          <cell r="O773" t="str">
            <v>P363 | neoPentP(tBu)2</v>
          </cell>
        </row>
        <row r="774">
          <cell r="O774" t="str">
            <v>P364 | P(oFPh)3</v>
          </cell>
        </row>
        <row r="775">
          <cell r="O775" t="str">
            <v>P365 | P(oClPh)3</v>
          </cell>
        </row>
        <row r="776">
          <cell r="O776" t="str">
            <v>P366 | CyRockPhos</v>
          </cell>
        </row>
        <row r="777">
          <cell r="O777" t="str">
            <v>P367 | Me4CyXPhos</v>
          </cell>
        </row>
        <row r="778">
          <cell r="O778" t="str">
            <v>P368 | 53098-11-6</v>
          </cell>
        </row>
        <row r="779">
          <cell r="O779" t="str">
            <v>P369 | 27387-44-6</v>
          </cell>
        </row>
        <row r="780">
          <cell r="O780" t="str">
            <v>P370 | 66417-43-4</v>
          </cell>
        </row>
        <row r="781">
          <cell r="O781" t="str">
            <v>P371 | neoPentP(Ph)2</v>
          </cell>
        </row>
        <row r="782">
          <cell r="O782" t="str">
            <v>P372 | 118936-78-0</v>
          </cell>
        </row>
        <row r="783">
          <cell r="O783" t="str">
            <v>P373 | AllP(Bu)2</v>
          </cell>
        </row>
        <row r="784">
          <cell r="O784" t="str">
            <v>P374 | tBuP(oTol)2</v>
          </cell>
        </row>
        <row r="785">
          <cell r="O785" t="str">
            <v>P375 | NaphtP(tBu)2</v>
          </cell>
        </row>
        <row r="786">
          <cell r="O786" t="str">
            <v>P376 | tBuP(All)2</v>
          </cell>
        </row>
        <row r="787">
          <cell r="O787" t="str">
            <v>P377 | 54000-83-8</v>
          </cell>
        </row>
        <row r="788">
          <cell r="O788" t="str">
            <v>P378 | 40438-63-9</v>
          </cell>
        </row>
        <row r="789">
          <cell r="O789" t="str">
            <v>P379 | P(mPyr)3</v>
          </cell>
        </row>
        <row r="790">
          <cell r="O790" t="str">
            <v>P380 | P(pPyr)3</v>
          </cell>
        </row>
        <row r="791">
          <cell r="O791" t="str">
            <v>P381 | 85417-61-4</v>
          </cell>
        </row>
        <row r="792">
          <cell r="O792" t="str">
            <v>P382 | 95704-29-3</v>
          </cell>
        </row>
        <row r="793">
          <cell r="O793" t="str">
            <v>P383 | P(cyPr)3</v>
          </cell>
        </row>
        <row r="794">
          <cell r="O794" t="str">
            <v>-</v>
          </cell>
        </row>
        <row r="795">
          <cell r="O795" t="str">
            <v>BG1 | BaseGroup1</v>
          </cell>
        </row>
        <row r="796">
          <cell r="O796" t="str">
            <v>LiOAc</v>
          </cell>
        </row>
        <row r="797">
          <cell r="O797" t="str">
            <v>NaOAc</v>
          </cell>
        </row>
        <row r="798">
          <cell r="O798" t="str">
            <v>KOAc</v>
          </cell>
        </row>
        <row r="799">
          <cell r="O799" t="str">
            <v>CsOAc</v>
          </cell>
        </row>
        <row r="800">
          <cell r="O800" t="str">
            <v>LiOPiv</v>
          </cell>
        </row>
        <row r="801">
          <cell r="O801" t="str">
            <v>NaOPiv</v>
          </cell>
        </row>
        <row r="802">
          <cell r="O802" t="str">
            <v>KOPiv</v>
          </cell>
        </row>
        <row r="803">
          <cell r="O803" t="str">
            <v>CsOPiv</v>
          </cell>
        </row>
        <row r="804">
          <cell r="O804" t="str">
            <v>Li2CO3</v>
          </cell>
        </row>
        <row r="805">
          <cell r="O805" t="str">
            <v>Na2CO3</v>
          </cell>
        </row>
        <row r="806">
          <cell r="O806" t="str">
            <v>K2CO3</v>
          </cell>
        </row>
        <row r="807">
          <cell r="O807" t="str">
            <v>Cs2CO3</v>
          </cell>
        </row>
        <row r="808">
          <cell r="O808" t="str">
            <v>LiHCO3</v>
          </cell>
        </row>
        <row r="809">
          <cell r="O809" t="str">
            <v>NaHCO3</v>
          </cell>
        </row>
        <row r="810">
          <cell r="O810" t="str">
            <v>KHCO3</v>
          </cell>
        </row>
        <row r="811">
          <cell r="O811" t="str">
            <v>CsHCO3</v>
          </cell>
        </row>
        <row r="812">
          <cell r="O812" t="str">
            <v>Li3PO4</v>
          </cell>
        </row>
        <row r="813">
          <cell r="O813" t="str">
            <v>Na3PO4</v>
          </cell>
        </row>
        <row r="814">
          <cell r="O814" t="str">
            <v>K3PO4</v>
          </cell>
        </row>
        <row r="815">
          <cell r="O815" t="str">
            <v>Cs3PO4</v>
          </cell>
        </row>
        <row r="816">
          <cell r="O816" t="str">
            <v>Li2HPO4</v>
          </cell>
        </row>
        <row r="817">
          <cell r="O817" t="str">
            <v>Na2HPO4</v>
          </cell>
        </row>
        <row r="818">
          <cell r="O818" t="str">
            <v>K2HPO4</v>
          </cell>
        </row>
        <row r="819">
          <cell r="O819" t="str">
            <v>Cs2HPO4</v>
          </cell>
        </row>
        <row r="820">
          <cell r="O820" t="str">
            <v>LiH2PO4</v>
          </cell>
        </row>
        <row r="821">
          <cell r="O821" t="str">
            <v>NaH2PO4</v>
          </cell>
        </row>
        <row r="822">
          <cell r="O822" t="str">
            <v>KH2PO4</v>
          </cell>
        </row>
        <row r="823">
          <cell r="O823" t="str">
            <v>CsH2PO4</v>
          </cell>
        </row>
        <row r="824">
          <cell r="O824" t="str">
            <v>LiOH</v>
          </cell>
        </row>
        <row r="825">
          <cell r="O825" t="str">
            <v>NaOH</v>
          </cell>
        </row>
        <row r="826">
          <cell r="O826" t="str">
            <v>KOH</v>
          </cell>
        </row>
        <row r="827">
          <cell r="O827" t="str">
            <v>CsOH</v>
          </cell>
        </row>
        <row r="828">
          <cell r="O828" t="str">
            <v>LiOtAm</v>
          </cell>
        </row>
        <row r="829">
          <cell r="O829" t="str">
            <v>NaOtAm</v>
          </cell>
        </row>
        <row r="830">
          <cell r="O830" t="str">
            <v>KOtAm</v>
          </cell>
        </row>
        <row r="831">
          <cell r="O831" t="str">
            <v>CsOtAm</v>
          </cell>
        </row>
        <row r="832">
          <cell r="O832" t="str">
            <v>LiOtBu</v>
          </cell>
        </row>
        <row r="833">
          <cell r="O833" t="str">
            <v>NaOtBu</v>
          </cell>
        </row>
        <row r="834">
          <cell r="O834" t="str">
            <v>KOtBu</v>
          </cell>
        </row>
        <row r="835">
          <cell r="O835" t="str">
            <v>CsOtBu</v>
          </cell>
        </row>
        <row r="836">
          <cell r="O836" t="str">
            <v>LiOEt</v>
          </cell>
        </row>
        <row r="837">
          <cell r="O837" t="str">
            <v>NaOEt</v>
          </cell>
        </row>
        <row r="838">
          <cell r="O838" t="str">
            <v>KOEt</v>
          </cell>
        </row>
        <row r="839">
          <cell r="O839" t="str">
            <v>CsOEt</v>
          </cell>
        </row>
        <row r="840">
          <cell r="O840" t="str">
            <v>LiOMe</v>
          </cell>
        </row>
        <row r="841">
          <cell r="O841" t="str">
            <v>NaOMe</v>
          </cell>
        </row>
        <row r="842">
          <cell r="O842" t="str">
            <v>KOMe</v>
          </cell>
        </row>
        <row r="843">
          <cell r="O843" t="str">
            <v>CsOMe</v>
          </cell>
        </row>
        <row r="844">
          <cell r="O844" t="str">
            <v>LiH</v>
          </cell>
        </row>
        <row r="845">
          <cell r="O845" t="str">
            <v>NaH</v>
          </cell>
        </row>
        <row r="846">
          <cell r="O846" t="str">
            <v>KH</v>
          </cell>
        </row>
        <row r="847">
          <cell r="O847" t="str">
            <v>CsH</v>
          </cell>
        </row>
        <row r="848">
          <cell r="O848" t="str">
            <v>LiF</v>
          </cell>
        </row>
        <row r="849">
          <cell r="O849" t="str">
            <v>NaF</v>
          </cell>
        </row>
        <row r="850">
          <cell r="O850" t="str">
            <v>KF</v>
          </cell>
        </row>
        <row r="851">
          <cell r="O851" t="str">
            <v>CsF</v>
          </cell>
        </row>
        <row r="852">
          <cell r="O852" t="str">
            <v>LiHMDS</v>
          </cell>
        </row>
        <row r="853">
          <cell r="O853" t="str">
            <v>NaHMDS</v>
          </cell>
        </row>
        <row r="854">
          <cell r="O854" t="str">
            <v>KHMDS</v>
          </cell>
        </row>
        <row r="855">
          <cell r="O855" t="str">
            <v>NaOPh</v>
          </cell>
        </row>
        <row r="856">
          <cell r="O856" t="str">
            <v>KOPh</v>
          </cell>
        </row>
        <row r="857">
          <cell r="O857" t="str">
            <v>LiOTMS</v>
          </cell>
        </row>
        <row r="858">
          <cell r="O858" t="str">
            <v>NaOTMS</v>
          </cell>
        </row>
        <row r="859">
          <cell r="O859" t="str">
            <v>KOTMS</v>
          </cell>
        </row>
        <row r="860">
          <cell r="O860" t="str">
            <v>Na-2-Et-hexanoate</v>
          </cell>
        </row>
        <row r="861">
          <cell r="O861" t="str">
            <v>LiOTf</v>
          </cell>
        </row>
        <row r="862">
          <cell r="O862" t="str">
            <v>NaOTf</v>
          </cell>
        </row>
        <row r="863">
          <cell r="O863" t="str">
            <v>KOTf</v>
          </cell>
        </row>
        <row r="864">
          <cell r="O864" t="str">
            <v>N01 | TEA</v>
          </cell>
        </row>
        <row r="865">
          <cell r="O865" t="str">
            <v>N02 | DMIPA</v>
          </cell>
        </row>
        <row r="866">
          <cell r="O866" t="str">
            <v>N03 | DIPEA</v>
          </cell>
        </row>
        <row r="867">
          <cell r="O867" t="str">
            <v>N04 | MeCy2N</v>
          </cell>
        </row>
        <row r="868">
          <cell r="O868" t="str">
            <v>N05 | EtCy2N</v>
          </cell>
        </row>
        <row r="869">
          <cell r="O869" t="str">
            <v>N06 | Quinuclidin</v>
          </cell>
        </row>
        <row r="870">
          <cell r="O870" t="str">
            <v>N08 | DBN</v>
          </cell>
        </row>
        <row r="871">
          <cell r="O871" t="str">
            <v>N09 | DBU</v>
          </cell>
        </row>
        <row r="872">
          <cell r="O872" t="str">
            <v>N10 | NEPipe</v>
          </cell>
        </row>
        <row r="873">
          <cell r="O873" t="str">
            <v>N11 | DMP</v>
          </cell>
        </row>
        <row r="874">
          <cell r="O874" t="str">
            <v>N12 | PMP</v>
          </cell>
        </row>
        <row r="875">
          <cell r="O875" t="str">
            <v>N13 | NMM</v>
          </cell>
        </row>
        <row r="876">
          <cell r="O876" t="str">
            <v>N14 | NEM</v>
          </cell>
        </row>
        <row r="877">
          <cell r="O877" t="str">
            <v>N15 | Piperidin</v>
          </cell>
        </row>
        <row r="878">
          <cell r="O878" t="str">
            <v>N16 | DMEDA</v>
          </cell>
        </row>
        <row r="879">
          <cell r="O879" t="str">
            <v>N17 | NEPipz</v>
          </cell>
        </row>
        <row r="880">
          <cell r="O880" t="str">
            <v>N18 | Cy2NH</v>
          </cell>
        </row>
        <row r="881">
          <cell r="O881" t="str">
            <v>N19 | TMG</v>
          </cell>
        </row>
        <row r="882">
          <cell r="O882" t="str">
            <v>N20 | DABCO 33-LV</v>
          </cell>
        </row>
        <row r="883">
          <cell r="O883" t="str">
            <v>N21 | P1-tBu</v>
          </cell>
        </row>
        <row r="884">
          <cell r="O884" t="str">
            <v>N22 | Phenanthrolin</v>
          </cell>
        </row>
        <row r="885">
          <cell r="O885" t="str">
            <v>N23 | Me2CDA</v>
          </cell>
        </row>
        <row r="886">
          <cell r="O886" t="str">
            <v>N24 | TMEDA</v>
          </cell>
        </row>
        <row r="887">
          <cell r="O887" t="str">
            <v>N25 | DIPA</v>
          </cell>
        </row>
        <row r="888">
          <cell r="O888" t="str">
            <v>N26 | Pyrrolidin</v>
          </cell>
        </row>
        <row r="889">
          <cell r="O889" t="str">
            <v>N27 | EDA</v>
          </cell>
        </row>
        <row r="890">
          <cell r="O890" t="str">
            <v>N28 | HMTTA</v>
          </cell>
        </row>
        <row r="891">
          <cell r="O891" t="str">
            <v>N29 | DACH</v>
          </cell>
        </row>
        <row r="892">
          <cell r="O892" t="str">
            <v>N30 | N(EtOH)3</v>
          </cell>
        </row>
        <row r="893">
          <cell r="O893" t="str">
            <v>N31 | TEPA</v>
          </cell>
        </row>
        <row r="894">
          <cell r="O894" t="str">
            <v>N32 | nBu-Imidazol</v>
          </cell>
        </row>
        <row r="895">
          <cell r="O895" t="str">
            <v>N33 | 2-AMP</v>
          </cell>
        </row>
        <row r="896">
          <cell r="O896" t="str">
            <v>N34 | Piperazin</v>
          </cell>
        </row>
        <row r="897">
          <cell r="O897" t="str">
            <v>N35 | Proton Sponge</v>
          </cell>
        </row>
        <row r="898">
          <cell r="O898" t="str">
            <v>N36 | Me2NH</v>
          </cell>
        </row>
        <row r="899">
          <cell r="O899" t="str">
            <v>N37 | Me3N</v>
          </cell>
        </row>
        <row r="900">
          <cell r="O900" t="str">
            <v>N38 | Me-Imidazole</v>
          </cell>
        </row>
        <row r="901">
          <cell r="O901" t="str">
            <v>N39 | BTMG</v>
          </cell>
        </row>
        <row r="902">
          <cell r="O902" t="str">
            <v>N40 | MTBD</v>
          </cell>
        </row>
        <row r="903">
          <cell r="O903" t="str">
            <v>N41 | TBD</v>
          </cell>
        </row>
        <row r="904">
          <cell r="O904" t="str">
            <v>N42 | Lutidine</v>
          </cell>
        </row>
      </sheetData>
      <sheetData sheetId="6"/>
      <sheetData sheetId="7"/>
      <sheetData sheetId="8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2A19C-5B02-4AB1-A05E-716EA82FF51E}">
  <dimension ref="A1:O194"/>
  <sheetViews>
    <sheetView topLeftCell="A151" zoomScale="85" zoomScaleNormal="85" workbookViewId="0">
      <selection activeCell="P27" sqref="P27"/>
    </sheetView>
  </sheetViews>
  <sheetFormatPr baseColWidth="10" defaultColWidth="11.42578125" defaultRowHeight="15" x14ac:dyDescent="0.25"/>
  <cols>
    <col min="1" max="1" width="11.42578125" style="1"/>
    <col min="2" max="2" width="5.42578125" style="1" bestFit="1" customWidth="1"/>
    <col min="3" max="3" width="6" style="1" bestFit="1" customWidth="1"/>
    <col min="4" max="4" width="10.28515625" style="1" bestFit="1" customWidth="1"/>
    <col min="5" max="5" width="5.85546875" style="1" bestFit="1" customWidth="1"/>
    <col min="6" max="6" width="4.85546875" style="1" bestFit="1" customWidth="1"/>
    <col min="7" max="7" width="7.42578125" style="1" bestFit="1" customWidth="1"/>
    <col min="8" max="8" width="18.7109375" style="1" bestFit="1" customWidth="1"/>
    <col min="9" max="9" width="11.42578125" style="1"/>
    <col min="10" max="10" width="5.28515625" style="1" bestFit="1" customWidth="1"/>
    <col min="11" max="11" width="26" style="1" bestFit="1" customWidth="1"/>
    <col min="12" max="13" width="11.42578125" style="1"/>
    <col min="14" max="15" width="8.5703125" style="1" bestFit="1" customWidth="1"/>
    <col min="16" max="16384" width="11.42578125" style="1"/>
  </cols>
  <sheetData>
    <row r="1" spans="1:15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3</v>
      </c>
      <c r="F1" s="6" t="s">
        <v>5</v>
      </c>
      <c r="G1" s="6" t="s">
        <v>6</v>
      </c>
      <c r="H1" s="6" t="s">
        <v>129</v>
      </c>
      <c r="I1" s="6" t="s">
        <v>8</v>
      </c>
      <c r="J1" s="6" t="s">
        <v>8</v>
      </c>
      <c r="K1" s="6" t="s">
        <v>4</v>
      </c>
      <c r="L1" s="6" t="s">
        <v>5</v>
      </c>
      <c r="M1" s="6" t="s">
        <v>9</v>
      </c>
      <c r="N1" s="6" t="s">
        <v>4</v>
      </c>
      <c r="O1" s="6" t="s">
        <v>64</v>
      </c>
    </row>
    <row r="2" spans="1:15" x14ac:dyDescent="0.25">
      <c r="A2" s="6" t="s">
        <v>128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5</v>
      </c>
      <c r="H2" s="6" t="s">
        <v>13</v>
      </c>
      <c r="I2" s="6" t="s">
        <v>13</v>
      </c>
      <c r="J2" s="6" t="s">
        <v>15</v>
      </c>
      <c r="K2" s="6" t="s">
        <v>16</v>
      </c>
      <c r="L2" s="6" t="s">
        <v>16</v>
      </c>
      <c r="M2" s="6" t="s">
        <v>16</v>
      </c>
      <c r="N2" s="6" t="s">
        <v>127</v>
      </c>
      <c r="O2" s="6" t="s">
        <v>127</v>
      </c>
    </row>
    <row r="3" spans="1:15" x14ac:dyDescent="0.25">
      <c r="A3" s="2">
        <v>1</v>
      </c>
      <c r="B3" s="5">
        <v>16.75</v>
      </c>
      <c r="C3" s="2">
        <v>80</v>
      </c>
      <c r="D3" s="2" t="s">
        <v>31</v>
      </c>
      <c r="E3" s="2">
        <v>30</v>
      </c>
      <c r="F3" s="2">
        <v>1.3</v>
      </c>
      <c r="G3" s="2">
        <v>4.2299999999999997E-2</v>
      </c>
      <c r="H3" s="2" t="s">
        <v>97</v>
      </c>
      <c r="I3" s="2" t="s">
        <v>30</v>
      </c>
      <c r="J3" s="2">
        <v>4</v>
      </c>
      <c r="K3" s="2" t="s">
        <v>22</v>
      </c>
      <c r="L3" s="2" t="s">
        <v>23</v>
      </c>
      <c r="M3" s="2" t="s">
        <v>24</v>
      </c>
      <c r="N3" s="5">
        <v>111.2082876497836</v>
      </c>
      <c r="O3" s="5">
        <v>5.3763271036869522</v>
      </c>
    </row>
    <row r="4" spans="1:15" x14ac:dyDescent="0.25">
      <c r="A4" s="2">
        <v>2</v>
      </c>
      <c r="B4" s="5">
        <v>16.75</v>
      </c>
      <c r="C4" s="2">
        <v>80</v>
      </c>
      <c r="D4" s="2" t="s">
        <v>31</v>
      </c>
      <c r="E4" s="2">
        <v>30</v>
      </c>
      <c r="F4" s="2">
        <v>1.3</v>
      </c>
      <c r="G4" s="2">
        <v>4.2299999999999997E-2</v>
      </c>
      <c r="H4" s="2" t="s">
        <v>80</v>
      </c>
      <c r="I4" s="2" t="s">
        <v>30</v>
      </c>
      <c r="J4" s="2">
        <v>4</v>
      </c>
      <c r="K4" s="2" t="s">
        <v>22</v>
      </c>
      <c r="L4" s="2" t="s">
        <v>23</v>
      </c>
      <c r="M4" s="2" t="s">
        <v>24</v>
      </c>
      <c r="N4" s="5">
        <v>87.276532707143303</v>
      </c>
      <c r="O4" s="5">
        <v>15.036035034131897</v>
      </c>
    </row>
    <row r="5" spans="1:15" x14ac:dyDescent="0.25">
      <c r="A5" s="2">
        <v>3</v>
      </c>
      <c r="B5" s="5">
        <v>16.75</v>
      </c>
      <c r="C5" s="2">
        <v>80</v>
      </c>
      <c r="D5" s="2" t="s">
        <v>31</v>
      </c>
      <c r="E5" s="2">
        <v>30</v>
      </c>
      <c r="F5" s="2">
        <v>1.3</v>
      </c>
      <c r="G5" s="2">
        <v>4.2299999999999997E-2</v>
      </c>
      <c r="H5" s="2" t="s">
        <v>115</v>
      </c>
      <c r="I5" s="2" t="s">
        <v>30</v>
      </c>
      <c r="J5" s="2">
        <v>4</v>
      </c>
      <c r="K5" s="2" t="s">
        <v>22</v>
      </c>
      <c r="L5" s="2" t="s">
        <v>23</v>
      </c>
      <c r="M5" s="2" t="s">
        <v>24</v>
      </c>
      <c r="N5" s="5">
        <v>122.79005783183798</v>
      </c>
      <c r="O5" s="5">
        <v>0</v>
      </c>
    </row>
    <row r="6" spans="1:15" x14ac:dyDescent="0.25">
      <c r="A6" s="2">
        <v>4</v>
      </c>
      <c r="B6" s="5">
        <v>16.75</v>
      </c>
      <c r="C6" s="2">
        <v>80</v>
      </c>
      <c r="D6" s="2" t="s">
        <v>31</v>
      </c>
      <c r="E6" s="2">
        <v>30</v>
      </c>
      <c r="F6" s="2">
        <v>1.3</v>
      </c>
      <c r="G6" s="2">
        <v>4.2299999999999997E-2</v>
      </c>
      <c r="H6" s="2" t="s">
        <v>78</v>
      </c>
      <c r="I6" s="2" t="s">
        <v>30</v>
      </c>
      <c r="J6" s="2">
        <v>4</v>
      </c>
      <c r="K6" s="2" t="s">
        <v>22</v>
      </c>
      <c r="L6" s="2" t="s">
        <v>23</v>
      </c>
      <c r="M6" s="2" t="s">
        <v>24</v>
      </c>
      <c r="N6" s="5">
        <v>36.303595772749354</v>
      </c>
      <c r="O6" s="5">
        <v>58.615397584562878</v>
      </c>
    </row>
    <row r="7" spans="1:15" x14ac:dyDescent="0.25">
      <c r="A7" s="2">
        <v>5</v>
      </c>
      <c r="B7" s="5">
        <v>16.75</v>
      </c>
      <c r="C7" s="2">
        <v>80</v>
      </c>
      <c r="D7" s="2" t="s">
        <v>31</v>
      </c>
      <c r="E7" s="2">
        <v>30</v>
      </c>
      <c r="F7" s="2">
        <v>1.3</v>
      </c>
      <c r="G7" s="2">
        <v>4.2299999999999997E-2</v>
      </c>
      <c r="H7" s="2" t="s">
        <v>107</v>
      </c>
      <c r="I7" s="2" t="s">
        <v>30</v>
      </c>
      <c r="J7" s="2">
        <v>4</v>
      </c>
      <c r="K7" s="2" t="s">
        <v>22</v>
      </c>
      <c r="L7" s="2" t="s">
        <v>23</v>
      </c>
      <c r="M7" s="2" t="s">
        <v>24</v>
      </c>
      <c r="N7" s="5">
        <v>117.67744867750977</v>
      </c>
      <c r="O7" s="5">
        <v>0</v>
      </c>
    </row>
    <row r="8" spans="1:15" x14ac:dyDescent="0.25">
      <c r="A8" s="2">
        <v>6</v>
      </c>
      <c r="B8" s="5">
        <v>16.75</v>
      </c>
      <c r="C8" s="2">
        <v>80</v>
      </c>
      <c r="D8" s="2" t="s">
        <v>31</v>
      </c>
      <c r="E8" s="2">
        <v>30</v>
      </c>
      <c r="F8" s="2">
        <v>1.3</v>
      </c>
      <c r="G8" s="2">
        <v>4.2299999999999997E-2</v>
      </c>
      <c r="H8" s="2" t="s">
        <v>83</v>
      </c>
      <c r="I8" s="2" t="s">
        <v>30</v>
      </c>
      <c r="J8" s="2">
        <v>4</v>
      </c>
      <c r="K8" s="2" t="s">
        <v>22</v>
      </c>
      <c r="L8" s="2" t="s">
        <v>23</v>
      </c>
      <c r="M8" s="2" t="s">
        <v>24</v>
      </c>
      <c r="N8" s="5">
        <v>101.02996875213188</v>
      </c>
      <c r="O8" s="5">
        <v>3.0622211128521344</v>
      </c>
    </row>
    <row r="9" spans="1:15" x14ac:dyDescent="0.25">
      <c r="A9" s="2">
        <v>7</v>
      </c>
      <c r="B9" s="5">
        <v>16.75</v>
      </c>
      <c r="C9" s="2">
        <v>80</v>
      </c>
      <c r="D9" s="2" t="s">
        <v>31</v>
      </c>
      <c r="E9" s="2">
        <v>30</v>
      </c>
      <c r="F9" s="2">
        <v>1.3</v>
      </c>
      <c r="G9" s="2">
        <v>4.2299999999999997E-2</v>
      </c>
      <c r="H9" s="2" t="s">
        <v>111</v>
      </c>
      <c r="I9" s="2" t="s">
        <v>27</v>
      </c>
      <c r="J9" s="2">
        <v>4</v>
      </c>
      <c r="K9" s="2" t="s">
        <v>22</v>
      </c>
      <c r="L9" s="2" t="s">
        <v>23</v>
      </c>
      <c r="M9" s="2" t="s">
        <v>24</v>
      </c>
      <c r="N9" s="5">
        <v>120.9171530705877</v>
      </c>
      <c r="O9" s="5">
        <v>0</v>
      </c>
    </row>
    <row r="10" spans="1:15" x14ac:dyDescent="0.25">
      <c r="A10" s="2">
        <v>8</v>
      </c>
      <c r="B10" s="5">
        <v>16.75</v>
      </c>
      <c r="C10" s="2">
        <v>80</v>
      </c>
      <c r="D10" s="2" t="s">
        <v>31</v>
      </c>
      <c r="E10" s="2">
        <v>30</v>
      </c>
      <c r="F10" s="2">
        <v>1.3</v>
      </c>
      <c r="G10" s="2">
        <v>4.2299999999999997E-2</v>
      </c>
      <c r="H10" s="2" t="s">
        <v>72</v>
      </c>
      <c r="I10" s="2" t="s">
        <v>27</v>
      </c>
      <c r="J10" s="2">
        <v>4</v>
      </c>
      <c r="K10" s="2" t="s">
        <v>22</v>
      </c>
      <c r="L10" s="2" t="s">
        <v>23</v>
      </c>
      <c r="M10" s="2" t="s">
        <v>24</v>
      </c>
      <c r="N10" s="5">
        <v>64.517151407472113</v>
      </c>
      <c r="O10" s="5">
        <v>34.187326022440736</v>
      </c>
    </row>
    <row r="11" spans="1:15" x14ac:dyDescent="0.25">
      <c r="A11" s="2">
        <v>9</v>
      </c>
      <c r="B11" s="5">
        <v>16.75</v>
      </c>
      <c r="C11" s="2">
        <v>80</v>
      </c>
      <c r="D11" s="2" t="s">
        <v>31</v>
      </c>
      <c r="E11" s="2">
        <v>30</v>
      </c>
      <c r="F11" s="2">
        <v>1.3</v>
      </c>
      <c r="G11" s="2">
        <v>4.2299999999999997E-2</v>
      </c>
      <c r="H11" s="2" t="s">
        <v>77</v>
      </c>
      <c r="I11" s="2" t="s">
        <v>27</v>
      </c>
      <c r="J11" s="2">
        <v>4</v>
      </c>
      <c r="K11" s="2" t="s">
        <v>22</v>
      </c>
      <c r="L11" s="2" t="s">
        <v>23</v>
      </c>
      <c r="M11" s="2" t="s">
        <v>24</v>
      </c>
      <c r="N11" s="5">
        <v>88.212567209686171</v>
      </c>
      <c r="O11" s="5">
        <v>17.722039465880268</v>
      </c>
    </row>
    <row r="12" spans="1:15" x14ac:dyDescent="0.25">
      <c r="A12" s="2">
        <v>10</v>
      </c>
      <c r="B12" s="5">
        <v>16.75</v>
      </c>
      <c r="C12" s="2">
        <v>80</v>
      </c>
      <c r="D12" s="2" t="s">
        <v>31</v>
      </c>
      <c r="E12" s="2">
        <v>30</v>
      </c>
      <c r="F12" s="2">
        <v>1.3</v>
      </c>
      <c r="G12" s="2">
        <v>4.2299999999999997E-2</v>
      </c>
      <c r="H12" s="2" t="s">
        <v>108</v>
      </c>
      <c r="I12" s="2" t="s">
        <v>27</v>
      </c>
      <c r="J12" s="2">
        <v>4</v>
      </c>
      <c r="K12" s="2" t="s">
        <v>22</v>
      </c>
      <c r="L12" s="2" t="s">
        <v>23</v>
      </c>
      <c r="M12" s="2" t="s">
        <v>24</v>
      </c>
      <c r="N12" s="5">
        <v>97.014070043028056</v>
      </c>
      <c r="O12" s="5">
        <v>17.332715178271172</v>
      </c>
    </row>
    <row r="13" spans="1:15" x14ac:dyDescent="0.25">
      <c r="A13" s="2">
        <v>11</v>
      </c>
      <c r="B13" s="5">
        <v>16.75</v>
      </c>
      <c r="C13" s="2">
        <v>80</v>
      </c>
      <c r="D13" s="2" t="s">
        <v>31</v>
      </c>
      <c r="E13" s="2">
        <v>30</v>
      </c>
      <c r="F13" s="2">
        <v>1.3</v>
      </c>
      <c r="G13" s="2">
        <v>4.2299999999999997E-2</v>
      </c>
      <c r="H13" s="2" t="s">
        <v>95</v>
      </c>
      <c r="I13" s="2" t="s">
        <v>27</v>
      </c>
      <c r="J13" s="2">
        <v>4</v>
      </c>
      <c r="K13" s="2" t="s">
        <v>22</v>
      </c>
      <c r="L13" s="2" t="s">
        <v>23</v>
      </c>
      <c r="M13" s="2" t="s">
        <v>24</v>
      </c>
      <c r="N13" s="5">
        <v>120.67562704588337</v>
      </c>
      <c r="O13" s="5">
        <v>0</v>
      </c>
    </row>
    <row r="14" spans="1:15" x14ac:dyDescent="0.25">
      <c r="A14" s="2">
        <v>12</v>
      </c>
      <c r="B14" s="5">
        <v>16.75</v>
      </c>
      <c r="C14" s="2">
        <v>80</v>
      </c>
      <c r="D14" s="2" t="s">
        <v>31</v>
      </c>
      <c r="E14" s="2">
        <v>30</v>
      </c>
      <c r="F14" s="2">
        <v>1.3</v>
      </c>
      <c r="G14" s="2">
        <v>4.2299999999999997E-2</v>
      </c>
      <c r="H14" s="2" t="s">
        <v>92</v>
      </c>
      <c r="I14" s="2" t="s">
        <v>27</v>
      </c>
      <c r="J14" s="2">
        <v>4</v>
      </c>
      <c r="K14" s="2" t="s">
        <v>22</v>
      </c>
      <c r="L14" s="2" t="s">
        <v>23</v>
      </c>
      <c r="M14" s="2" t="s">
        <v>24</v>
      </c>
      <c r="N14" s="5">
        <v>123.32104783717203</v>
      </c>
      <c r="O14" s="5">
        <v>0</v>
      </c>
    </row>
    <row r="15" spans="1:15" x14ac:dyDescent="0.25">
      <c r="A15" s="2">
        <v>13</v>
      </c>
      <c r="B15" s="5">
        <v>16.75</v>
      </c>
      <c r="C15" s="2">
        <v>80</v>
      </c>
      <c r="D15" s="2" t="s">
        <v>31</v>
      </c>
      <c r="E15" s="2">
        <v>30</v>
      </c>
      <c r="F15" s="2">
        <v>1.3</v>
      </c>
      <c r="G15" s="2">
        <v>4.2299999999999997E-2</v>
      </c>
      <c r="H15" s="2" t="s">
        <v>112</v>
      </c>
      <c r="I15" s="2" t="s">
        <v>30</v>
      </c>
      <c r="J15" s="2">
        <v>4</v>
      </c>
      <c r="K15" s="2" t="s">
        <v>22</v>
      </c>
      <c r="L15" s="2" t="s">
        <v>23</v>
      </c>
      <c r="M15" s="2" t="s">
        <v>24</v>
      </c>
      <c r="N15" s="5">
        <v>123.79591148715434</v>
      </c>
      <c r="O15" s="5">
        <v>0</v>
      </c>
    </row>
    <row r="16" spans="1:15" x14ac:dyDescent="0.25">
      <c r="A16" s="2">
        <v>14</v>
      </c>
      <c r="B16" s="5">
        <v>16.75</v>
      </c>
      <c r="C16" s="2">
        <v>80</v>
      </c>
      <c r="D16" s="2" t="s">
        <v>31</v>
      </c>
      <c r="E16" s="2">
        <v>30</v>
      </c>
      <c r="F16" s="2">
        <v>1.3</v>
      </c>
      <c r="G16" s="2">
        <v>4.2299999999999997E-2</v>
      </c>
      <c r="H16" s="2" t="s">
        <v>118</v>
      </c>
      <c r="I16" s="2" t="s">
        <v>30</v>
      </c>
      <c r="J16" s="2">
        <v>4</v>
      </c>
      <c r="K16" s="2" t="s">
        <v>22</v>
      </c>
      <c r="L16" s="2" t="s">
        <v>23</v>
      </c>
      <c r="M16" s="2" t="s">
        <v>24</v>
      </c>
      <c r="N16" s="5">
        <v>6.9896089270336264</v>
      </c>
      <c r="O16" s="5">
        <v>85.164309597994603</v>
      </c>
    </row>
    <row r="17" spans="1:15" x14ac:dyDescent="0.25">
      <c r="A17" s="2">
        <v>15</v>
      </c>
      <c r="B17" s="5">
        <v>16.75</v>
      </c>
      <c r="C17" s="2">
        <v>80</v>
      </c>
      <c r="D17" s="2" t="s">
        <v>31</v>
      </c>
      <c r="E17" s="2">
        <v>30</v>
      </c>
      <c r="F17" s="2">
        <v>1.3</v>
      </c>
      <c r="G17" s="2">
        <v>4.2299999999999997E-2</v>
      </c>
      <c r="H17" s="2" t="s">
        <v>124</v>
      </c>
      <c r="I17" s="2" t="s">
        <v>30</v>
      </c>
      <c r="J17" s="2">
        <v>4</v>
      </c>
      <c r="K17" s="2" t="s">
        <v>22</v>
      </c>
      <c r="L17" s="2" t="s">
        <v>23</v>
      </c>
      <c r="M17" s="2" t="s">
        <v>24</v>
      </c>
      <c r="N17" s="5">
        <v>102.35954428382175</v>
      </c>
      <c r="O17" s="5">
        <v>10.201674600002528</v>
      </c>
    </row>
    <row r="18" spans="1:15" x14ac:dyDescent="0.25">
      <c r="A18" s="2">
        <v>16</v>
      </c>
      <c r="B18" s="5">
        <v>16.75</v>
      </c>
      <c r="C18" s="2">
        <v>80</v>
      </c>
      <c r="D18" s="2" t="s">
        <v>31</v>
      </c>
      <c r="E18" s="2">
        <v>30</v>
      </c>
      <c r="F18" s="2">
        <v>1.3</v>
      </c>
      <c r="G18" s="2">
        <v>4.2299999999999997E-2</v>
      </c>
      <c r="H18" s="2" t="s">
        <v>102</v>
      </c>
      <c r="I18" s="2" t="s">
        <v>30</v>
      </c>
      <c r="J18" s="2">
        <v>4</v>
      </c>
      <c r="K18" s="2" t="s">
        <v>22</v>
      </c>
      <c r="L18" s="2" t="s">
        <v>23</v>
      </c>
      <c r="M18" s="2" t="s">
        <v>24</v>
      </c>
      <c r="N18" s="5">
        <v>0</v>
      </c>
      <c r="O18" s="5">
        <v>115.5321091918202</v>
      </c>
    </row>
    <row r="19" spans="1:15" x14ac:dyDescent="0.25">
      <c r="A19" s="2">
        <v>17</v>
      </c>
      <c r="B19" s="5">
        <v>16.75</v>
      </c>
      <c r="C19" s="2">
        <v>80</v>
      </c>
      <c r="D19" s="2" t="s">
        <v>31</v>
      </c>
      <c r="E19" s="2">
        <v>30</v>
      </c>
      <c r="F19" s="2">
        <v>1.3</v>
      </c>
      <c r="G19" s="2">
        <v>4.2299999999999997E-2</v>
      </c>
      <c r="H19" s="2" t="s">
        <v>77</v>
      </c>
      <c r="I19" s="2" t="s">
        <v>30</v>
      </c>
      <c r="J19" s="2">
        <v>4</v>
      </c>
      <c r="K19" s="2" t="s">
        <v>22</v>
      </c>
      <c r="L19" s="2" t="s">
        <v>23</v>
      </c>
      <c r="M19" s="2" t="s">
        <v>24</v>
      </c>
      <c r="N19" s="5">
        <v>0</v>
      </c>
      <c r="O19" s="5">
        <v>87.395425317963998</v>
      </c>
    </row>
    <row r="20" spans="1:15" x14ac:dyDescent="0.25">
      <c r="A20" s="2">
        <v>18</v>
      </c>
      <c r="B20" s="5">
        <v>16.75</v>
      </c>
      <c r="C20" s="2">
        <v>80</v>
      </c>
      <c r="D20" s="2" t="s">
        <v>31</v>
      </c>
      <c r="E20" s="2">
        <v>30</v>
      </c>
      <c r="F20" s="2">
        <v>1.3</v>
      </c>
      <c r="G20" s="2">
        <v>4.2299999999999997E-2</v>
      </c>
      <c r="H20" s="2" t="s">
        <v>117</v>
      </c>
      <c r="I20" s="2" t="s">
        <v>30</v>
      </c>
      <c r="J20" s="2">
        <v>4</v>
      </c>
      <c r="K20" s="2" t="s">
        <v>22</v>
      </c>
      <c r="L20" s="2" t="s">
        <v>23</v>
      </c>
      <c r="M20" s="2" t="s">
        <v>24</v>
      </c>
      <c r="N20" s="5">
        <v>117.95693514671179</v>
      </c>
      <c r="O20" s="5">
        <v>0</v>
      </c>
    </row>
    <row r="21" spans="1:15" x14ac:dyDescent="0.25">
      <c r="A21" s="2">
        <v>19</v>
      </c>
      <c r="B21" s="5">
        <v>16.75</v>
      </c>
      <c r="C21" s="2">
        <v>80</v>
      </c>
      <c r="D21" s="2" t="s">
        <v>31</v>
      </c>
      <c r="E21" s="2">
        <v>30</v>
      </c>
      <c r="F21" s="2">
        <v>1.3</v>
      </c>
      <c r="G21" s="2">
        <v>4.2299999999999997E-2</v>
      </c>
      <c r="H21" s="2" t="s">
        <v>99</v>
      </c>
      <c r="I21" s="2" t="s">
        <v>27</v>
      </c>
      <c r="J21" s="2">
        <v>4</v>
      </c>
      <c r="K21" s="2" t="s">
        <v>22</v>
      </c>
      <c r="L21" s="2" t="s">
        <v>23</v>
      </c>
      <c r="M21" s="2" t="s">
        <v>24</v>
      </c>
      <c r="N21" s="5">
        <v>21.034602520792465</v>
      </c>
      <c r="O21" s="5">
        <v>70.980896197587256</v>
      </c>
    </row>
    <row r="22" spans="1:15" x14ac:dyDescent="0.25">
      <c r="A22" s="2">
        <v>20</v>
      </c>
      <c r="B22" s="5">
        <v>16.75</v>
      </c>
      <c r="C22" s="2">
        <v>80</v>
      </c>
      <c r="D22" s="2" t="s">
        <v>31</v>
      </c>
      <c r="E22" s="2">
        <v>30</v>
      </c>
      <c r="F22" s="2">
        <v>1.3</v>
      </c>
      <c r="G22" s="2">
        <v>4.2299999999999997E-2</v>
      </c>
      <c r="H22" s="2" t="s">
        <v>121</v>
      </c>
      <c r="I22" s="2" t="s">
        <v>27</v>
      </c>
      <c r="J22" s="2">
        <v>4</v>
      </c>
      <c r="K22" s="2" t="s">
        <v>22</v>
      </c>
      <c r="L22" s="2" t="s">
        <v>23</v>
      </c>
      <c r="M22" s="2" t="s">
        <v>24</v>
      </c>
      <c r="N22" s="5">
        <v>87.076096434376495</v>
      </c>
      <c r="O22" s="5">
        <v>23.131104136490606</v>
      </c>
    </row>
    <row r="23" spans="1:15" x14ac:dyDescent="0.25">
      <c r="A23" s="2">
        <v>21</v>
      </c>
      <c r="B23" s="5">
        <v>16.75</v>
      </c>
      <c r="C23" s="2">
        <v>80</v>
      </c>
      <c r="D23" s="2" t="s">
        <v>31</v>
      </c>
      <c r="E23" s="2">
        <v>30</v>
      </c>
      <c r="F23" s="2">
        <v>1.3</v>
      </c>
      <c r="G23" s="2">
        <v>4.2299999999999997E-2</v>
      </c>
      <c r="H23" s="2" t="s">
        <v>74</v>
      </c>
      <c r="I23" s="2" t="s">
        <v>27</v>
      </c>
      <c r="J23" s="2">
        <v>4</v>
      </c>
      <c r="K23" s="2" t="s">
        <v>22</v>
      </c>
      <c r="L23" s="2" t="s">
        <v>23</v>
      </c>
      <c r="M23" s="2" t="s">
        <v>24</v>
      </c>
      <c r="N23" s="5">
        <v>0</v>
      </c>
      <c r="O23" s="5">
        <v>115.55398788789752</v>
      </c>
    </row>
    <row r="24" spans="1:15" x14ac:dyDescent="0.25">
      <c r="A24" s="2">
        <v>22</v>
      </c>
      <c r="B24" s="5">
        <v>16.75</v>
      </c>
      <c r="C24" s="2">
        <v>80</v>
      </c>
      <c r="D24" s="2" t="s">
        <v>31</v>
      </c>
      <c r="E24" s="2">
        <v>30</v>
      </c>
      <c r="F24" s="2">
        <v>1.3</v>
      </c>
      <c r="G24" s="2">
        <v>4.2299999999999997E-2</v>
      </c>
      <c r="H24" s="2" t="s">
        <v>110</v>
      </c>
      <c r="I24" s="2" t="s">
        <v>27</v>
      </c>
      <c r="J24" s="2">
        <v>4</v>
      </c>
      <c r="K24" s="2" t="s">
        <v>22</v>
      </c>
      <c r="L24" s="2" t="s">
        <v>23</v>
      </c>
      <c r="M24" s="2" t="s">
        <v>24</v>
      </c>
      <c r="N24" s="5">
        <v>0</v>
      </c>
      <c r="O24" s="5">
        <v>96.967287507655897</v>
      </c>
    </row>
    <row r="25" spans="1:15" x14ac:dyDescent="0.25">
      <c r="A25" s="2">
        <v>23</v>
      </c>
      <c r="B25" s="5">
        <v>16.75</v>
      </c>
      <c r="C25" s="2">
        <v>80</v>
      </c>
      <c r="D25" s="2" t="s">
        <v>31</v>
      </c>
      <c r="E25" s="2">
        <v>30</v>
      </c>
      <c r="F25" s="2">
        <v>1.3</v>
      </c>
      <c r="G25" s="2">
        <v>4.2299999999999997E-2</v>
      </c>
      <c r="H25" s="2" t="s">
        <v>96</v>
      </c>
      <c r="I25" s="2" t="s">
        <v>27</v>
      </c>
      <c r="J25" s="2">
        <v>4</v>
      </c>
      <c r="K25" s="2" t="s">
        <v>22</v>
      </c>
      <c r="L25" s="2" t="s">
        <v>23</v>
      </c>
      <c r="M25" s="2" t="s">
        <v>24</v>
      </c>
      <c r="N25" s="5">
        <v>27.79984524306569</v>
      </c>
      <c r="O25" s="5">
        <v>69.561752397591817</v>
      </c>
    </row>
    <row r="26" spans="1:15" x14ac:dyDescent="0.25">
      <c r="A26" s="2">
        <v>24</v>
      </c>
      <c r="B26" s="5">
        <v>16.75</v>
      </c>
      <c r="C26" s="2">
        <v>80</v>
      </c>
      <c r="D26" s="2" t="s">
        <v>31</v>
      </c>
      <c r="E26" s="2">
        <v>30</v>
      </c>
      <c r="F26" s="2">
        <v>1.3</v>
      </c>
      <c r="G26" s="2">
        <v>4.2299999999999997E-2</v>
      </c>
      <c r="H26" s="2" t="s">
        <v>104</v>
      </c>
      <c r="I26" s="2" t="s">
        <v>27</v>
      </c>
      <c r="J26" s="2">
        <v>4</v>
      </c>
      <c r="K26" s="2" t="s">
        <v>22</v>
      </c>
      <c r="L26" s="2" t="s">
        <v>23</v>
      </c>
      <c r="M26" s="2" t="s">
        <v>24</v>
      </c>
      <c r="N26" s="5">
        <v>80.155023042042842</v>
      </c>
      <c r="O26" s="5">
        <v>4.77991072507493</v>
      </c>
    </row>
    <row r="27" spans="1:15" x14ac:dyDescent="0.25">
      <c r="A27" s="2">
        <v>25</v>
      </c>
      <c r="B27" s="5">
        <v>16.75</v>
      </c>
      <c r="C27" s="2">
        <v>80</v>
      </c>
      <c r="D27" s="2" t="s">
        <v>35</v>
      </c>
      <c r="E27" s="2">
        <v>30</v>
      </c>
      <c r="F27" s="2">
        <v>1.3</v>
      </c>
      <c r="G27" s="2">
        <v>4.2299999999999997E-2</v>
      </c>
      <c r="H27" s="2" t="s">
        <v>74</v>
      </c>
      <c r="I27" s="2" t="s">
        <v>30</v>
      </c>
      <c r="J27" s="2">
        <v>4</v>
      </c>
      <c r="K27" s="2" t="s">
        <v>22</v>
      </c>
      <c r="L27" s="2" t="s">
        <v>23</v>
      </c>
      <c r="M27" s="2" t="s">
        <v>24</v>
      </c>
      <c r="N27" s="5">
        <v>0</v>
      </c>
      <c r="O27" s="5">
        <v>83.53999333434561</v>
      </c>
    </row>
    <row r="28" spans="1:15" x14ac:dyDescent="0.25">
      <c r="A28" s="2">
        <v>26</v>
      </c>
      <c r="B28" s="5">
        <v>16.75</v>
      </c>
      <c r="C28" s="2">
        <v>80</v>
      </c>
      <c r="D28" s="2" t="s">
        <v>35</v>
      </c>
      <c r="E28" s="2">
        <v>30</v>
      </c>
      <c r="F28" s="2">
        <v>1.3</v>
      </c>
      <c r="G28" s="2">
        <v>4.2299999999999997E-2</v>
      </c>
      <c r="H28" s="2" t="s">
        <v>91</v>
      </c>
      <c r="I28" s="2" t="s">
        <v>30</v>
      </c>
      <c r="J28" s="2">
        <v>4</v>
      </c>
      <c r="K28" s="2" t="s">
        <v>22</v>
      </c>
      <c r="L28" s="2" t="s">
        <v>23</v>
      </c>
      <c r="M28" s="2" t="s">
        <v>24</v>
      </c>
      <c r="N28" s="5">
        <v>99.272511835503764</v>
      </c>
      <c r="O28" s="5">
        <v>0</v>
      </c>
    </row>
    <row r="29" spans="1:15" x14ac:dyDescent="0.25">
      <c r="A29" s="2">
        <v>27</v>
      </c>
      <c r="B29" s="5">
        <v>16.75</v>
      </c>
      <c r="C29" s="2">
        <v>80</v>
      </c>
      <c r="D29" s="2" t="s">
        <v>35</v>
      </c>
      <c r="E29" s="2">
        <v>30</v>
      </c>
      <c r="F29" s="2">
        <v>1.3</v>
      </c>
      <c r="G29" s="2">
        <v>4.2299999999999997E-2</v>
      </c>
      <c r="H29" s="2" t="s">
        <v>96</v>
      </c>
      <c r="I29" s="2" t="s">
        <v>30</v>
      </c>
      <c r="J29" s="2">
        <v>4</v>
      </c>
      <c r="K29" s="2" t="s">
        <v>22</v>
      </c>
      <c r="L29" s="2" t="s">
        <v>23</v>
      </c>
      <c r="M29" s="2" t="s">
        <v>24</v>
      </c>
      <c r="N29" s="5">
        <v>58.334432093992937</v>
      </c>
      <c r="O29" s="5">
        <v>40.540801977293007</v>
      </c>
    </row>
    <row r="30" spans="1:15" x14ac:dyDescent="0.25">
      <c r="A30" s="2">
        <v>28</v>
      </c>
      <c r="B30" s="5">
        <v>16.75</v>
      </c>
      <c r="C30" s="2">
        <v>80</v>
      </c>
      <c r="D30" s="2" t="s">
        <v>35</v>
      </c>
      <c r="E30" s="2">
        <v>30</v>
      </c>
      <c r="F30" s="2">
        <v>1.3</v>
      </c>
      <c r="G30" s="2">
        <v>4.2299999999999997E-2</v>
      </c>
      <c r="H30" s="2" t="s">
        <v>103</v>
      </c>
      <c r="I30" s="2" t="s">
        <v>30</v>
      </c>
      <c r="J30" s="2">
        <v>4</v>
      </c>
      <c r="K30" s="2" t="s">
        <v>22</v>
      </c>
      <c r="L30" s="2" t="s">
        <v>23</v>
      </c>
      <c r="M30" s="2" t="s">
        <v>24</v>
      </c>
      <c r="N30" s="5">
        <v>128.36066484924311</v>
      </c>
      <c r="O30" s="5">
        <v>6.5340512967369619</v>
      </c>
    </row>
    <row r="31" spans="1:15" x14ac:dyDescent="0.25">
      <c r="A31" s="2">
        <v>29</v>
      </c>
      <c r="B31" s="5">
        <v>16.75</v>
      </c>
      <c r="C31" s="2">
        <v>80</v>
      </c>
      <c r="D31" s="2" t="s">
        <v>35</v>
      </c>
      <c r="E31" s="2">
        <v>30</v>
      </c>
      <c r="F31" s="2">
        <v>1.3</v>
      </c>
      <c r="G31" s="2">
        <v>4.2299999999999997E-2</v>
      </c>
      <c r="H31" s="2" t="s">
        <v>76</v>
      </c>
      <c r="I31" s="2" t="s">
        <v>30</v>
      </c>
      <c r="J31" s="2">
        <v>4</v>
      </c>
      <c r="K31" s="2" t="s">
        <v>22</v>
      </c>
      <c r="L31" s="2" t="s">
        <v>23</v>
      </c>
      <c r="M31" s="2" t="s">
        <v>24</v>
      </c>
      <c r="N31" s="5">
        <v>107.33887019846411</v>
      </c>
      <c r="O31" s="5">
        <v>0</v>
      </c>
    </row>
    <row r="32" spans="1:15" x14ac:dyDescent="0.25">
      <c r="A32" s="2">
        <v>30</v>
      </c>
      <c r="B32" s="5">
        <v>16.75</v>
      </c>
      <c r="C32" s="2">
        <v>80</v>
      </c>
      <c r="D32" s="2" t="s">
        <v>35</v>
      </c>
      <c r="E32" s="2">
        <v>30</v>
      </c>
      <c r="F32" s="2">
        <v>1.3</v>
      </c>
      <c r="G32" s="2">
        <v>4.2299999999999997E-2</v>
      </c>
      <c r="H32" s="2" t="s">
        <v>71</v>
      </c>
      <c r="I32" s="2" t="s">
        <v>30</v>
      </c>
      <c r="J32" s="2">
        <v>4</v>
      </c>
      <c r="K32" s="2" t="s">
        <v>22</v>
      </c>
      <c r="L32" s="2" t="s">
        <v>23</v>
      </c>
      <c r="M32" s="2" t="s">
        <v>24</v>
      </c>
      <c r="N32" s="5">
        <v>0</v>
      </c>
      <c r="O32" s="5">
        <v>48.27039633140744</v>
      </c>
    </row>
    <row r="33" spans="1:15" x14ac:dyDescent="0.25">
      <c r="A33" s="2">
        <v>31</v>
      </c>
      <c r="B33" s="5">
        <v>16.75</v>
      </c>
      <c r="C33" s="2">
        <v>80</v>
      </c>
      <c r="D33" s="2" t="s">
        <v>35</v>
      </c>
      <c r="E33" s="2">
        <v>30</v>
      </c>
      <c r="F33" s="2">
        <v>1.3</v>
      </c>
      <c r="G33" s="2">
        <v>4.2299999999999997E-2</v>
      </c>
      <c r="H33" s="2" t="s">
        <v>101</v>
      </c>
      <c r="I33" s="2" t="s">
        <v>27</v>
      </c>
      <c r="J33" s="2">
        <v>4</v>
      </c>
      <c r="K33" s="2" t="s">
        <v>22</v>
      </c>
      <c r="L33" s="2" t="s">
        <v>23</v>
      </c>
      <c r="M33" s="2" t="s">
        <v>24</v>
      </c>
      <c r="N33" s="5">
        <v>40.752701971801251</v>
      </c>
      <c r="O33" s="5">
        <v>42.493449738084458</v>
      </c>
    </row>
    <row r="34" spans="1:15" x14ac:dyDescent="0.25">
      <c r="A34" s="2">
        <v>32</v>
      </c>
      <c r="B34" s="5">
        <v>16.75</v>
      </c>
      <c r="C34" s="2">
        <v>80</v>
      </c>
      <c r="D34" s="2" t="s">
        <v>35</v>
      </c>
      <c r="E34" s="2">
        <v>30</v>
      </c>
      <c r="F34" s="2">
        <v>1.3</v>
      </c>
      <c r="G34" s="2">
        <v>4.2299999999999997E-2</v>
      </c>
      <c r="H34" s="2" t="s">
        <v>116</v>
      </c>
      <c r="I34" s="2" t="s">
        <v>27</v>
      </c>
      <c r="J34" s="2">
        <v>4</v>
      </c>
      <c r="K34" s="2" t="s">
        <v>22</v>
      </c>
      <c r="L34" s="2" t="s">
        <v>23</v>
      </c>
      <c r="M34" s="2" t="s">
        <v>24</v>
      </c>
      <c r="N34" s="5">
        <v>22.717005427978627</v>
      </c>
      <c r="O34" s="5">
        <v>60.385913584565209</v>
      </c>
    </row>
    <row r="35" spans="1:15" x14ac:dyDescent="0.25">
      <c r="A35" s="2">
        <v>33</v>
      </c>
      <c r="B35" s="5">
        <v>16.75</v>
      </c>
      <c r="C35" s="2">
        <v>80</v>
      </c>
      <c r="D35" s="2" t="s">
        <v>35</v>
      </c>
      <c r="E35" s="2">
        <v>30</v>
      </c>
      <c r="F35" s="2">
        <v>1.3</v>
      </c>
      <c r="G35" s="2">
        <v>4.2299999999999997E-2</v>
      </c>
      <c r="H35" s="2" t="s">
        <v>85</v>
      </c>
      <c r="I35" s="2" t="s">
        <v>27</v>
      </c>
      <c r="J35" s="2">
        <v>4</v>
      </c>
      <c r="K35" s="2" t="s">
        <v>22</v>
      </c>
      <c r="L35" s="2" t="s">
        <v>23</v>
      </c>
      <c r="M35" s="2" t="s">
        <v>24</v>
      </c>
      <c r="N35" s="5">
        <v>90.152466671725918</v>
      </c>
      <c r="O35" s="5">
        <v>8.6119720322334317</v>
      </c>
    </row>
    <row r="36" spans="1:15" x14ac:dyDescent="0.25">
      <c r="A36" s="2">
        <v>34</v>
      </c>
      <c r="B36" s="5">
        <v>16.75</v>
      </c>
      <c r="C36" s="2">
        <v>80</v>
      </c>
      <c r="D36" s="2" t="s">
        <v>35</v>
      </c>
      <c r="E36" s="2">
        <v>30</v>
      </c>
      <c r="F36" s="2">
        <v>1.3</v>
      </c>
      <c r="G36" s="2">
        <v>4.2299999999999997E-2</v>
      </c>
      <c r="H36" s="2" t="s">
        <v>120</v>
      </c>
      <c r="I36" s="2" t="s">
        <v>27</v>
      </c>
      <c r="J36" s="2">
        <v>4</v>
      </c>
      <c r="K36" s="2" t="s">
        <v>22</v>
      </c>
      <c r="L36" s="2" t="s">
        <v>23</v>
      </c>
      <c r="M36" s="2" t="s">
        <v>24</v>
      </c>
      <c r="N36" s="5">
        <v>0</v>
      </c>
      <c r="O36" s="5">
        <v>85.185167139268131</v>
      </c>
    </row>
    <row r="37" spans="1:15" x14ac:dyDescent="0.25">
      <c r="A37" s="2">
        <v>35</v>
      </c>
      <c r="B37" s="5">
        <v>16.75</v>
      </c>
      <c r="C37" s="2">
        <v>80</v>
      </c>
      <c r="D37" s="2" t="s">
        <v>35</v>
      </c>
      <c r="E37" s="2">
        <v>30</v>
      </c>
      <c r="F37" s="2">
        <v>1.3</v>
      </c>
      <c r="G37" s="2">
        <v>4.2299999999999997E-2</v>
      </c>
      <c r="H37" s="2" t="s">
        <v>105</v>
      </c>
      <c r="I37" s="2" t="s">
        <v>27</v>
      </c>
      <c r="J37" s="2">
        <v>4</v>
      </c>
      <c r="K37" s="2" t="s">
        <v>22</v>
      </c>
      <c r="L37" s="2" t="s">
        <v>23</v>
      </c>
      <c r="M37" s="2" t="s">
        <v>24</v>
      </c>
      <c r="N37" s="5">
        <v>0</v>
      </c>
      <c r="O37" s="5">
        <v>87.166190865494613</v>
      </c>
    </row>
    <row r="38" spans="1:15" x14ac:dyDescent="0.25">
      <c r="A38" s="2">
        <v>36</v>
      </c>
      <c r="B38" s="5">
        <v>16.75</v>
      </c>
      <c r="C38" s="2">
        <v>80</v>
      </c>
      <c r="D38" s="2" t="s">
        <v>35</v>
      </c>
      <c r="E38" s="2">
        <v>30</v>
      </c>
      <c r="F38" s="2">
        <v>1.3</v>
      </c>
      <c r="G38" s="2">
        <v>4.2299999999999997E-2</v>
      </c>
      <c r="H38" s="2" t="s">
        <v>93</v>
      </c>
      <c r="I38" s="2" t="s">
        <v>27</v>
      </c>
      <c r="J38" s="2">
        <v>4</v>
      </c>
      <c r="K38" s="2" t="s">
        <v>22</v>
      </c>
      <c r="L38" s="2" t="s">
        <v>23</v>
      </c>
      <c r="M38" s="2" t="s">
        <v>24</v>
      </c>
      <c r="N38" s="5">
        <v>8.316355065066988</v>
      </c>
      <c r="O38" s="5">
        <v>50.033578751726694</v>
      </c>
    </row>
    <row r="39" spans="1:15" x14ac:dyDescent="0.25">
      <c r="A39" s="2">
        <v>37</v>
      </c>
      <c r="B39" s="5">
        <v>16.75</v>
      </c>
      <c r="C39" s="2">
        <v>80</v>
      </c>
      <c r="D39" s="2" t="s">
        <v>35</v>
      </c>
      <c r="E39" s="2">
        <v>30</v>
      </c>
      <c r="F39" s="2">
        <v>1.3</v>
      </c>
      <c r="G39" s="2">
        <v>4.2299999999999997E-2</v>
      </c>
      <c r="H39" s="2" t="s">
        <v>122</v>
      </c>
      <c r="I39" s="2" t="s">
        <v>30</v>
      </c>
      <c r="J39" s="2">
        <v>4</v>
      </c>
      <c r="K39" s="2" t="s">
        <v>22</v>
      </c>
      <c r="L39" s="2" t="s">
        <v>23</v>
      </c>
      <c r="M39" s="2" t="s">
        <v>24</v>
      </c>
      <c r="N39" s="5">
        <v>66.695022850757397</v>
      </c>
      <c r="O39" s="5">
        <v>17.932434314320663</v>
      </c>
    </row>
    <row r="40" spans="1:15" x14ac:dyDescent="0.25">
      <c r="A40" s="2">
        <v>38</v>
      </c>
      <c r="B40" s="5">
        <v>16.75</v>
      </c>
      <c r="C40" s="2">
        <v>80</v>
      </c>
      <c r="D40" s="2" t="s">
        <v>35</v>
      </c>
      <c r="E40" s="2">
        <v>30</v>
      </c>
      <c r="F40" s="2">
        <v>1.3</v>
      </c>
      <c r="G40" s="2">
        <v>4.2299999999999997E-2</v>
      </c>
      <c r="H40" s="2" t="s">
        <v>100</v>
      </c>
      <c r="I40" s="2" t="s">
        <v>30</v>
      </c>
      <c r="J40" s="2">
        <v>4</v>
      </c>
      <c r="K40" s="2" t="s">
        <v>22</v>
      </c>
      <c r="L40" s="2" t="s">
        <v>23</v>
      </c>
      <c r="M40" s="2" t="s">
        <v>24</v>
      </c>
      <c r="N40" s="5">
        <v>66.093350280982477</v>
      </c>
      <c r="O40" s="5">
        <v>30.485817386798363</v>
      </c>
    </row>
    <row r="41" spans="1:15" x14ac:dyDescent="0.25">
      <c r="A41" s="2">
        <v>39</v>
      </c>
      <c r="B41" s="5">
        <v>16.75</v>
      </c>
      <c r="C41" s="2">
        <v>80</v>
      </c>
      <c r="D41" s="2" t="s">
        <v>35</v>
      </c>
      <c r="E41" s="2">
        <v>30</v>
      </c>
      <c r="F41" s="2">
        <v>1.3</v>
      </c>
      <c r="G41" s="2">
        <v>4.2299999999999997E-2</v>
      </c>
      <c r="H41" s="2" t="s">
        <v>111</v>
      </c>
      <c r="I41" s="2" t="s">
        <v>30</v>
      </c>
      <c r="J41" s="2">
        <v>4</v>
      </c>
      <c r="K41" s="2" t="s">
        <v>22</v>
      </c>
      <c r="L41" s="2" t="s">
        <v>23</v>
      </c>
      <c r="M41" s="2" t="s">
        <v>24</v>
      </c>
      <c r="N41" s="5">
        <v>103.71049674510961</v>
      </c>
      <c r="O41" s="5">
        <v>0</v>
      </c>
    </row>
    <row r="42" spans="1:15" x14ac:dyDescent="0.25">
      <c r="A42" s="2">
        <v>40</v>
      </c>
      <c r="B42" s="5">
        <v>16.75</v>
      </c>
      <c r="C42" s="2">
        <v>80</v>
      </c>
      <c r="D42" s="2" t="s">
        <v>35</v>
      </c>
      <c r="E42" s="2">
        <v>30</v>
      </c>
      <c r="F42" s="2">
        <v>1.3</v>
      </c>
      <c r="G42" s="2">
        <v>4.2299999999999997E-2</v>
      </c>
      <c r="H42" s="2" t="s">
        <v>73</v>
      </c>
      <c r="I42" s="2" t="s">
        <v>30</v>
      </c>
      <c r="J42" s="2">
        <v>4</v>
      </c>
      <c r="K42" s="2" t="s">
        <v>22</v>
      </c>
      <c r="L42" s="2" t="s">
        <v>23</v>
      </c>
      <c r="M42" s="2" t="s">
        <v>24</v>
      </c>
      <c r="N42" s="5">
        <v>61.571421794399519</v>
      </c>
      <c r="O42" s="5">
        <v>31.837076968381052</v>
      </c>
    </row>
    <row r="43" spans="1:15" x14ac:dyDescent="0.25">
      <c r="A43" s="2">
        <v>41</v>
      </c>
      <c r="B43" s="5">
        <v>16.75</v>
      </c>
      <c r="C43" s="2">
        <v>80</v>
      </c>
      <c r="D43" s="2" t="s">
        <v>35</v>
      </c>
      <c r="E43" s="2">
        <v>30</v>
      </c>
      <c r="F43" s="2">
        <v>1.3</v>
      </c>
      <c r="G43" s="2">
        <v>4.2299999999999997E-2</v>
      </c>
      <c r="H43" s="2" t="s">
        <v>108</v>
      </c>
      <c r="I43" s="2" t="s">
        <v>30</v>
      </c>
      <c r="J43" s="2">
        <v>4</v>
      </c>
      <c r="K43" s="2" t="s">
        <v>22</v>
      </c>
      <c r="L43" s="2" t="s">
        <v>23</v>
      </c>
      <c r="M43" s="2" t="s">
        <v>24</v>
      </c>
      <c r="N43" s="5">
        <v>85.638930245429293</v>
      </c>
      <c r="O43" s="5">
        <v>9.0053066539154489</v>
      </c>
    </row>
    <row r="44" spans="1:15" x14ac:dyDescent="0.25">
      <c r="A44" s="2">
        <v>42</v>
      </c>
      <c r="B44" s="5">
        <v>16.75</v>
      </c>
      <c r="C44" s="2">
        <v>80</v>
      </c>
      <c r="D44" s="2" t="s">
        <v>35</v>
      </c>
      <c r="E44" s="2">
        <v>30</v>
      </c>
      <c r="F44" s="2">
        <v>1.3</v>
      </c>
      <c r="G44" s="2">
        <v>4.2299999999999997E-2</v>
      </c>
      <c r="H44" s="2" t="s">
        <v>82</v>
      </c>
      <c r="I44" s="2" t="s">
        <v>30</v>
      </c>
      <c r="J44" s="2">
        <v>4</v>
      </c>
      <c r="K44" s="2" t="s">
        <v>22</v>
      </c>
      <c r="L44" s="2" t="s">
        <v>23</v>
      </c>
      <c r="M44" s="2" t="s">
        <v>24</v>
      </c>
      <c r="N44" s="5">
        <v>100.48032325549759</v>
      </c>
      <c r="O44" s="5">
        <v>1.2586400836251235</v>
      </c>
    </row>
    <row r="45" spans="1:15" x14ac:dyDescent="0.25">
      <c r="A45" s="2">
        <v>43</v>
      </c>
      <c r="B45" s="5">
        <v>16.75</v>
      </c>
      <c r="C45" s="2">
        <v>80</v>
      </c>
      <c r="D45" s="2" t="s">
        <v>35</v>
      </c>
      <c r="E45" s="2">
        <v>30</v>
      </c>
      <c r="F45" s="2">
        <v>1.3</v>
      </c>
      <c r="G45" s="2">
        <v>4.2299999999999997E-2</v>
      </c>
      <c r="H45" s="2" t="s">
        <v>109</v>
      </c>
      <c r="I45" s="2" t="s">
        <v>27</v>
      </c>
      <c r="J45" s="2">
        <v>4</v>
      </c>
      <c r="K45" s="2" t="s">
        <v>22</v>
      </c>
      <c r="L45" s="2" t="s">
        <v>23</v>
      </c>
      <c r="M45" s="2" t="s">
        <v>24</v>
      </c>
      <c r="N45" s="5">
        <v>75.788868741788392</v>
      </c>
      <c r="O45" s="5">
        <v>22.862096170868853</v>
      </c>
    </row>
    <row r="46" spans="1:15" x14ac:dyDescent="0.25">
      <c r="A46" s="2">
        <v>44</v>
      </c>
      <c r="B46" s="5">
        <v>16.75</v>
      </c>
      <c r="C46" s="2">
        <v>80</v>
      </c>
      <c r="D46" s="2" t="s">
        <v>35</v>
      </c>
      <c r="E46" s="2">
        <v>30</v>
      </c>
      <c r="F46" s="2">
        <v>1.3</v>
      </c>
      <c r="G46" s="2">
        <v>4.2299999999999997E-2</v>
      </c>
      <c r="H46" s="2" t="s">
        <v>97</v>
      </c>
      <c r="I46" s="2" t="s">
        <v>27</v>
      </c>
      <c r="J46" s="2">
        <v>4</v>
      </c>
      <c r="K46" s="2" t="s">
        <v>22</v>
      </c>
      <c r="L46" s="2" t="s">
        <v>23</v>
      </c>
      <c r="M46" s="2" t="s">
        <v>24</v>
      </c>
      <c r="N46" s="5">
        <v>15.900138440506632</v>
      </c>
      <c r="O46" s="5">
        <v>23.768852324510092</v>
      </c>
    </row>
    <row r="47" spans="1:15" x14ac:dyDescent="0.25">
      <c r="A47" s="2">
        <v>45</v>
      </c>
      <c r="B47" s="5">
        <v>16.75</v>
      </c>
      <c r="C47" s="2">
        <v>80</v>
      </c>
      <c r="D47" s="2" t="s">
        <v>35</v>
      </c>
      <c r="E47" s="2">
        <v>30</v>
      </c>
      <c r="F47" s="2">
        <v>1.3</v>
      </c>
      <c r="G47" s="2">
        <v>4.2299999999999997E-2</v>
      </c>
      <c r="H47" s="2" t="s">
        <v>81</v>
      </c>
      <c r="I47" s="2" t="s">
        <v>27</v>
      </c>
      <c r="J47" s="2">
        <v>4</v>
      </c>
      <c r="K47" s="2" t="s">
        <v>22</v>
      </c>
      <c r="L47" s="2" t="s">
        <v>23</v>
      </c>
      <c r="M47" s="2" t="s">
        <v>24</v>
      </c>
      <c r="N47" s="5">
        <v>70.533794741864995</v>
      </c>
      <c r="O47" s="5">
        <v>12.202639349727894</v>
      </c>
    </row>
    <row r="48" spans="1:15" x14ac:dyDescent="0.25">
      <c r="A48" s="2">
        <v>46</v>
      </c>
      <c r="B48" s="5">
        <v>16.75</v>
      </c>
      <c r="C48" s="2">
        <v>80</v>
      </c>
      <c r="D48" s="2" t="s">
        <v>35</v>
      </c>
      <c r="E48" s="2">
        <v>30</v>
      </c>
      <c r="F48" s="2">
        <v>1.3</v>
      </c>
      <c r="G48" s="2">
        <v>4.2299999999999997E-2</v>
      </c>
      <c r="H48" s="2" t="s">
        <v>115</v>
      </c>
      <c r="I48" s="2" t="s">
        <v>27</v>
      </c>
      <c r="J48" s="2">
        <v>4</v>
      </c>
      <c r="K48" s="2" t="s">
        <v>22</v>
      </c>
      <c r="L48" s="2" t="s">
        <v>23</v>
      </c>
      <c r="M48" s="2" t="s">
        <v>24</v>
      </c>
      <c r="N48" s="5">
        <v>38.976923168292373</v>
      </c>
      <c r="O48" s="5">
        <v>49.246754210342154</v>
      </c>
    </row>
    <row r="49" spans="1:15" x14ac:dyDescent="0.25">
      <c r="A49" s="2">
        <v>47</v>
      </c>
      <c r="B49" s="5">
        <v>16.75</v>
      </c>
      <c r="C49" s="2">
        <v>80</v>
      </c>
      <c r="D49" s="2" t="s">
        <v>35</v>
      </c>
      <c r="E49" s="2">
        <v>30</v>
      </c>
      <c r="F49" s="2">
        <v>1.3</v>
      </c>
      <c r="G49" s="2">
        <v>4.2299999999999997E-2</v>
      </c>
      <c r="H49" s="2" t="s">
        <v>119</v>
      </c>
      <c r="I49" s="2" t="s">
        <v>27</v>
      </c>
      <c r="J49" s="2">
        <v>4</v>
      </c>
      <c r="K49" s="2" t="s">
        <v>22</v>
      </c>
      <c r="L49" s="2" t="s">
        <v>23</v>
      </c>
      <c r="M49" s="2" t="s">
        <v>24</v>
      </c>
      <c r="N49" s="5">
        <v>0</v>
      </c>
      <c r="O49" s="5">
        <v>74.445575656307909</v>
      </c>
    </row>
    <row r="50" spans="1:15" x14ac:dyDescent="0.25">
      <c r="A50" s="2">
        <v>48</v>
      </c>
      <c r="B50" s="5">
        <v>16.75</v>
      </c>
      <c r="C50" s="2">
        <v>80</v>
      </c>
      <c r="D50" s="2" t="s">
        <v>35</v>
      </c>
      <c r="E50" s="2">
        <v>30</v>
      </c>
      <c r="F50" s="2">
        <v>1.3</v>
      </c>
      <c r="G50" s="2">
        <v>4.2299999999999997E-2</v>
      </c>
      <c r="H50" s="2" t="s">
        <v>121</v>
      </c>
      <c r="I50" s="2" t="s">
        <v>27</v>
      </c>
      <c r="J50" s="2">
        <v>4</v>
      </c>
      <c r="K50" s="2" t="s">
        <v>22</v>
      </c>
      <c r="L50" s="2" t="s">
        <v>23</v>
      </c>
      <c r="M50" s="2" t="s">
        <v>24</v>
      </c>
      <c r="N50" s="5">
        <v>0</v>
      </c>
      <c r="O50" s="5">
        <v>67.575332952184851</v>
      </c>
    </row>
    <row r="51" spans="1:15" x14ac:dyDescent="0.25">
      <c r="A51" s="2">
        <v>49</v>
      </c>
      <c r="B51" s="5">
        <v>16.75</v>
      </c>
      <c r="C51" s="2">
        <v>80</v>
      </c>
      <c r="D51" s="2" t="s">
        <v>18</v>
      </c>
      <c r="E51" s="2">
        <v>30</v>
      </c>
      <c r="F51" s="2">
        <v>1.3</v>
      </c>
      <c r="G51" s="2">
        <v>4.2299999999999997E-2</v>
      </c>
      <c r="H51" s="2" t="s">
        <v>116</v>
      </c>
      <c r="I51" s="2" t="s">
        <v>30</v>
      </c>
      <c r="J51" s="2">
        <v>4</v>
      </c>
      <c r="K51" s="2" t="s">
        <v>22</v>
      </c>
      <c r="L51" s="2" t="s">
        <v>23</v>
      </c>
      <c r="M51" s="2" t="s">
        <v>24</v>
      </c>
      <c r="N51" s="5">
        <v>35.877089787313423</v>
      </c>
      <c r="O51" s="5">
        <v>48.278661869315975</v>
      </c>
    </row>
    <row r="52" spans="1:15" x14ac:dyDescent="0.25">
      <c r="A52" s="2">
        <v>50</v>
      </c>
      <c r="B52" s="5">
        <v>16.75</v>
      </c>
      <c r="C52" s="2">
        <v>80</v>
      </c>
      <c r="D52" s="2" t="s">
        <v>18</v>
      </c>
      <c r="E52" s="2">
        <v>30</v>
      </c>
      <c r="F52" s="2">
        <v>1.3</v>
      </c>
      <c r="G52" s="2">
        <v>4.2299999999999997E-2</v>
      </c>
      <c r="H52" s="2" t="s">
        <v>76</v>
      </c>
      <c r="I52" s="2" t="s">
        <v>30</v>
      </c>
      <c r="J52" s="2">
        <v>4</v>
      </c>
      <c r="K52" s="2" t="s">
        <v>22</v>
      </c>
      <c r="L52" s="2" t="s">
        <v>23</v>
      </c>
      <c r="M52" s="2" t="s">
        <v>24</v>
      </c>
      <c r="N52" s="5">
        <v>39.392834356095783</v>
      </c>
      <c r="O52" s="5">
        <v>0</v>
      </c>
    </row>
    <row r="53" spans="1:15" x14ac:dyDescent="0.25">
      <c r="A53" s="2">
        <v>51</v>
      </c>
      <c r="B53" s="5">
        <v>16.75</v>
      </c>
      <c r="C53" s="2">
        <v>80</v>
      </c>
      <c r="D53" s="2" t="s">
        <v>18</v>
      </c>
      <c r="E53" s="2">
        <v>30</v>
      </c>
      <c r="F53" s="2">
        <v>1.3</v>
      </c>
      <c r="G53" s="2">
        <v>4.2299999999999997E-2</v>
      </c>
      <c r="H53" s="2" t="s">
        <v>102</v>
      </c>
      <c r="I53" s="2" t="s">
        <v>30</v>
      </c>
      <c r="J53" s="2">
        <v>4</v>
      </c>
      <c r="K53" s="2" t="s">
        <v>22</v>
      </c>
      <c r="L53" s="2" t="s">
        <v>23</v>
      </c>
      <c r="M53" s="2" t="s">
        <v>24</v>
      </c>
      <c r="N53" s="5">
        <v>0</v>
      </c>
      <c r="O53" s="5">
        <v>104.65359905109337</v>
      </c>
    </row>
    <row r="54" spans="1:15" x14ac:dyDescent="0.25">
      <c r="A54" s="2">
        <v>52</v>
      </c>
      <c r="B54" s="5">
        <v>16.75</v>
      </c>
      <c r="C54" s="2">
        <v>80</v>
      </c>
      <c r="D54" s="2" t="s">
        <v>18</v>
      </c>
      <c r="E54" s="2">
        <v>30</v>
      </c>
      <c r="F54" s="2">
        <v>1.3</v>
      </c>
      <c r="G54" s="2">
        <v>4.2299999999999997E-2</v>
      </c>
      <c r="H54" s="2" t="s">
        <v>121</v>
      </c>
      <c r="I54" s="2" t="s">
        <v>30</v>
      </c>
      <c r="J54" s="2">
        <v>4</v>
      </c>
      <c r="K54" s="2" t="s">
        <v>22</v>
      </c>
      <c r="L54" s="2" t="s">
        <v>23</v>
      </c>
      <c r="M54" s="2" t="s">
        <v>24</v>
      </c>
      <c r="N54" s="5">
        <v>0</v>
      </c>
      <c r="O54" s="5">
        <v>83.136171920107444</v>
      </c>
    </row>
    <row r="55" spans="1:15" x14ac:dyDescent="0.25">
      <c r="A55" s="2">
        <v>53</v>
      </c>
      <c r="B55" s="5">
        <v>16.75</v>
      </c>
      <c r="C55" s="2">
        <v>80</v>
      </c>
      <c r="D55" s="2" t="s">
        <v>18</v>
      </c>
      <c r="E55" s="2">
        <v>30</v>
      </c>
      <c r="F55" s="2">
        <v>1.3</v>
      </c>
      <c r="G55" s="2">
        <v>4.2299999999999997E-2</v>
      </c>
      <c r="H55" s="2" t="s">
        <v>91</v>
      </c>
      <c r="I55" s="2" t="s">
        <v>30</v>
      </c>
      <c r="J55" s="2">
        <v>4</v>
      </c>
      <c r="K55" s="2" t="s">
        <v>22</v>
      </c>
      <c r="L55" s="2" t="s">
        <v>23</v>
      </c>
      <c r="M55" s="2" t="s">
        <v>24</v>
      </c>
      <c r="N55" s="5">
        <v>101.71725542127491</v>
      </c>
      <c r="O55" s="5">
        <v>1.7667798548616382</v>
      </c>
    </row>
    <row r="56" spans="1:15" x14ac:dyDescent="0.25">
      <c r="A56" s="2">
        <v>54</v>
      </c>
      <c r="B56" s="5">
        <v>16.75</v>
      </c>
      <c r="C56" s="2">
        <v>80</v>
      </c>
      <c r="D56" s="2" t="s">
        <v>18</v>
      </c>
      <c r="E56" s="2">
        <v>30</v>
      </c>
      <c r="F56" s="2">
        <v>1.3</v>
      </c>
      <c r="G56" s="2">
        <v>4.2299999999999997E-2</v>
      </c>
      <c r="H56" s="2" t="s">
        <v>94</v>
      </c>
      <c r="I56" s="2" t="s">
        <v>30</v>
      </c>
      <c r="J56" s="2">
        <v>4</v>
      </c>
      <c r="K56" s="2" t="s">
        <v>22</v>
      </c>
      <c r="L56" s="2" t="s">
        <v>23</v>
      </c>
      <c r="M56" s="2" t="s">
        <v>24</v>
      </c>
      <c r="N56" s="5">
        <v>92.065669130684256</v>
      </c>
      <c r="O56" s="5">
        <v>0</v>
      </c>
    </row>
    <row r="57" spans="1:15" x14ac:dyDescent="0.25">
      <c r="A57" s="2">
        <v>55</v>
      </c>
      <c r="B57" s="5">
        <v>16.75</v>
      </c>
      <c r="C57" s="2">
        <v>80</v>
      </c>
      <c r="D57" s="2" t="s">
        <v>18</v>
      </c>
      <c r="E57" s="2">
        <v>30</v>
      </c>
      <c r="F57" s="2">
        <v>1.3</v>
      </c>
      <c r="G57" s="2">
        <v>4.2299999999999997E-2</v>
      </c>
      <c r="H57" s="2" t="s">
        <v>103</v>
      </c>
      <c r="I57" s="2" t="s">
        <v>27</v>
      </c>
      <c r="J57" s="2">
        <v>4</v>
      </c>
      <c r="K57" s="2" t="s">
        <v>22</v>
      </c>
      <c r="L57" s="2" t="s">
        <v>23</v>
      </c>
      <c r="M57" s="2" t="s">
        <v>24</v>
      </c>
      <c r="N57" s="5">
        <v>90.186372683265162</v>
      </c>
      <c r="O57" s="5">
        <v>27.788443397219492</v>
      </c>
    </row>
    <row r="58" spans="1:15" x14ac:dyDescent="0.25">
      <c r="A58" s="2">
        <v>56</v>
      </c>
      <c r="B58" s="5">
        <v>16.75</v>
      </c>
      <c r="C58" s="2">
        <v>80</v>
      </c>
      <c r="D58" s="2" t="s">
        <v>18</v>
      </c>
      <c r="E58" s="2">
        <v>30</v>
      </c>
      <c r="F58" s="2">
        <v>1.3</v>
      </c>
      <c r="G58" s="2">
        <v>4.2299999999999997E-2</v>
      </c>
      <c r="H58" s="2" t="s">
        <v>85</v>
      </c>
      <c r="I58" s="2" t="s">
        <v>27</v>
      </c>
      <c r="J58" s="2">
        <v>4</v>
      </c>
      <c r="K58" s="2" t="s">
        <v>22</v>
      </c>
      <c r="L58" s="2" t="s">
        <v>23</v>
      </c>
      <c r="M58" s="2" t="s">
        <v>24</v>
      </c>
      <c r="N58" s="5">
        <v>49.512093292395889</v>
      </c>
      <c r="O58" s="5">
        <v>29.463377393424377</v>
      </c>
    </row>
    <row r="59" spans="1:15" x14ac:dyDescent="0.25">
      <c r="A59" s="2">
        <v>57</v>
      </c>
      <c r="B59" s="5">
        <v>16.75</v>
      </c>
      <c r="C59" s="2">
        <v>80</v>
      </c>
      <c r="D59" s="2" t="s">
        <v>18</v>
      </c>
      <c r="E59" s="2">
        <v>30</v>
      </c>
      <c r="F59" s="2">
        <v>1.3</v>
      </c>
      <c r="G59" s="2">
        <v>4.2299999999999997E-2</v>
      </c>
      <c r="H59" s="2" t="s">
        <v>110</v>
      </c>
      <c r="I59" s="2" t="s">
        <v>27</v>
      </c>
      <c r="J59" s="2">
        <v>4</v>
      </c>
      <c r="K59" s="2" t="s">
        <v>22</v>
      </c>
      <c r="L59" s="2" t="s">
        <v>23</v>
      </c>
      <c r="M59" s="2" t="s">
        <v>24</v>
      </c>
      <c r="N59" s="5">
        <v>0</v>
      </c>
      <c r="O59" s="5">
        <v>85.189112153704443</v>
      </c>
    </row>
    <row r="60" spans="1:15" x14ac:dyDescent="0.25">
      <c r="A60" s="2">
        <v>58</v>
      </c>
      <c r="B60" s="5">
        <v>16.75</v>
      </c>
      <c r="C60" s="2">
        <v>80</v>
      </c>
      <c r="D60" s="2" t="s">
        <v>18</v>
      </c>
      <c r="E60" s="2">
        <v>30</v>
      </c>
      <c r="F60" s="2">
        <v>1.3</v>
      </c>
      <c r="G60" s="2">
        <v>4.2299999999999997E-2</v>
      </c>
      <c r="H60" s="2" t="s">
        <v>74</v>
      </c>
      <c r="I60" s="2" t="s">
        <v>27</v>
      </c>
      <c r="J60" s="2">
        <v>4</v>
      </c>
      <c r="K60" s="2" t="s">
        <v>22</v>
      </c>
      <c r="L60" s="2" t="s">
        <v>23</v>
      </c>
      <c r="M60" s="2" t="s">
        <v>24</v>
      </c>
      <c r="N60" s="5">
        <v>0</v>
      </c>
      <c r="O60" s="5">
        <v>106.0336801234332</v>
      </c>
    </row>
    <row r="61" spans="1:15" x14ac:dyDescent="0.25">
      <c r="A61" s="2">
        <v>59</v>
      </c>
      <c r="B61" s="5">
        <v>16.75</v>
      </c>
      <c r="C61" s="2">
        <v>80</v>
      </c>
      <c r="D61" s="2" t="s">
        <v>18</v>
      </c>
      <c r="E61" s="2">
        <v>30</v>
      </c>
      <c r="F61" s="2">
        <v>1.3</v>
      </c>
      <c r="G61" s="2">
        <v>4.2299999999999997E-2</v>
      </c>
      <c r="H61" s="2" t="s">
        <v>101</v>
      </c>
      <c r="I61" s="2" t="s">
        <v>27</v>
      </c>
      <c r="J61" s="2">
        <v>4</v>
      </c>
      <c r="K61" s="2" t="s">
        <v>22</v>
      </c>
      <c r="L61" s="2" t="s">
        <v>23</v>
      </c>
      <c r="M61" s="2" t="s">
        <v>24</v>
      </c>
      <c r="N61" s="5">
        <v>56.059340713699342</v>
      </c>
      <c r="O61" s="5">
        <v>26.852556332337212</v>
      </c>
    </row>
    <row r="62" spans="1:15" x14ac:dyDescent="0.25">
      <c r="A62" s="2">
        <v>60</v>
      </c>
      <c r="B62" s="5">
        <v>16.75</v>
      </c>
      <c r="C62" s="2">
        <v>80</v>
      </c>
      <c r="D62" s="2" t="s">
        <v>18</v>
      </c>
      <c r="E62" s="2">
        <v>30</v>
      </c>
      <c r="F62" s="2">
        <v>1.3</v>
      </c>
      <c r="G62" s="2">
        <v>4.2299999999999997E-2</v>
      </c>
      <c r="H62" s="2" t="s">
        <v>79</v>
      </c>
      <c r="I62" s="2" t="s">
        <v>27</v>
      </c>
      <c r="J62" s="2">
        <v>4</v>
      </c>
      <c r="K62" s="2" t="s">
        <v>22</v>
      </c>
      <c r="L62" s="2" t="s">
        <v>23</v>
      </c>
      <c r="M62" s="2" t="s">
        <v>24</v>
      </c>
      <c r="N62" s="5">
        <v>97.909941903937863</v>
      </c>
      <c r="O62" s="5">
        <v>3.9062059990741931</v>
      </c>
    </row>
    <row r="63" spans="1:15" x14ac:dyDescent="0.25">
      <c r="A63" s="2">
        <v>61</v>
      </c>
      <c r="B63" s="5">
        <v>16.75</v>
      </c>
      <c r="C63" s="2">
        <v>80</v>
      </c>
      <c r="D63" s="2" t="s">
        <v>18</v>
      </c>
      <c r="E63" s="2">
        <v>30</v>
      </c>
      <c r="F63" s="2">
        <v>1.3</v>
      </c>
      <c r="G63" s="2">
        <v>4.2299999999999997E-2</v>
      </c>
      <c r="H63" s="2" t="s">
        <v>104</v>
      </c>
      <c r="I63" s="2" t="s">
        <v>30</v>
      </c>
      <c r="J63" s="2">
        <v>4</v>
      </c>
      <c r="K63" s="2" t="s">
        <v>22</v>
      </c>
      <c r="L63" s="2" t="s">
        <v>23</v>
      </c>
      <c r="M63" s="2" t="s">
        <v>24</v>
      </c>
      <c r="N63" s="5">
        <v>97.506801109257083</v>
      </c>
      <c r="O63" s="5">
        <v>2.8514764756719591</v>
      </c>
    </row>
    <row r="64" spans="1:15" x14ac:dyDescent="0.25">
      <c r="A64" s="2">
        <v>62</v>
      </c>
      <c r="B64" s="5">
        <v>16.75</v>
      </c>
      <c r="C64" s="2">
        <v>80</v>
      </c>
      <c r="D64" s="2" t="s">
        <v>18</v>
      </c>
      <c r="E64" s="2">
        <v>30</v>
      </c>
      <c r="F64" s="2">
        <v>1.3</v>
      </c>
      <c r="G64" s="2">
        <v>4.2299999999999997E-2</v>
      </c>
      <c r="H64" s="2" t="s">
        <v>84</v>
      </c>
      <c r="I64" s="2" t="s">
        <v>30</v>
      </c>
      <c r="J64" s="2">
        <v>4</v>
      </c>
      <c r="K64" s="2" t="s">
        <v>22</v>
      </c>
      <c r="L64" s="2" t="s">
        <v>23</v>
      </c>
      <c r="M64" s="2" t="s">
        <v>24</v>
      </c>
      <c r="N64" s="5">
        <v>103.98592318517005</v>
      </c>
      <c r="O64" s="5">
        <v>8.0008813623256518</v>
      </c>
    </row>
    <row r="65" spans="1:15" x14ac:dyDescent="0.25">
      <c r="A65" s="2">
        <v>63</v>
      </c>
      <c r="B65" s="5">
        <v>16.75</v>
      </c>
      <c r="C65" s="2">
        <v>80</v>
      </c>
      <c r="D65" s="2" t="s">
        <v>18</v>
      </c>
      <c r="E65" s="2">
        <v>30</v>
      </c>
      <c r="F65" s="2">
        <v>1.3</v>
      </c>
      <c r="G65" s="2">
        <v>4.2299999999999997E-2</v>
      </c>
      <c r="H65" s="2" t="s">
        <v>78</v>
      </c>
      <c r="I65" s="2" t="s">
        <v>30</v>
      </c>
      <c r="J65" s="2">
        <v>4</v>
      </c>
      <c r="K65" s="2" t="s">
        <v>22</v>
      </c>
      <c r="L65" s="2" t="s">
        <v>23</v>
      </c>
      <c r="M65" s="2" t="s">
        <v>24</v>
      </c>
      <c r="N65" s="5">
        <v>8.8017757928565636</v>
      </c>
      <c r="O65" s="5">
        <v>71.387035632417167</v>
      </c>
    </row>
    <row r="66" spans="1:15" x14ac:dyDescent="0.25">
      <c r="A66" s="2">
        <v>64</v>
      </c>
      <c r="B66" s="5">
        <v>16.75</v>
      </c>
      <c r="C66" s="2">
        <v>80</v>
      </c>
      <c r="D66" s="2" t="s">
        <v>18</v>
      </c>
      <c r="E66" s="2">
        <v>30</v>
      </c>
      <c r="F66" s="2">
        <v>1.3</v>
      </c>
      <c r="G66" s="2">
        <v>4.2299999999999997E-2</v>
      </c>
      <c r="H66" s="2" t="s">
        <v>115</v>
      </c>
      <c r="I66" s="2" t="s">
        <v>30</v>
      </c>
      <c r="J66" s="2">
        <v>4</v>
      </c>
      <c r="K66" s="2" t="s">
        <v>22</v>
      </c>
      <c r="L66" s="2" t="s">
        <v>23</v>
      </c>
      <c r="M66" s="2" t="s">
        <v>24</v>
      </c>
      <c r="N66" s="5">
        <v>106.52753759039919</v>
      </c>
      <c r="O66" s="5">
        <v>7.7258534210750556</v>
      </c>
    </row>
    <row r="67" spans="1:15" x14ac:dyDescent="0.25">
      <c r="A67" s="2">
        <v>65</v>
      </c>
      <c r="B67" s="5">
        <v>16.75</v>
      </c>
      <c r="C67" s="2">
        <v>80</v>
      </c>
      <c r="D67" s="2" t="s">
        <v>18</v>
      </c>
      <c r="E67" s="2">
        <v>30</v>
      </c>
      <c r="F67" s="2">
        <v>1.3</v>
      </c>
      <c r="G67" s="2">
        <v>4.2299999999999997E-2</v>
      </c>
      <c r="H67" s="2" t="s">
        <v>81</v>
      </c>
      <c r="I67" s="2" t="s">
        <v>30</v>
      </c>
      <c r="J67" s="2">
        <v>4</v>
      </c>
      <c r="K67" s="2" t="s">
        <v>22</v>
      </c>
      <c r="L67" s="2" t="s">
        <v>23</v>
      </c>
      <c r="M67" s="2" t="s">
        <v>24</v>
      </c>
      <c r="N67" s="5">
        <v>60.636175301396065</v>
      </c>
      <c r="O67" s="5">
        <v>27.194061485952698</v>
      </c>
    </row>
    <row r="68" spans="1:15" x14ac:dyDescent="0.25">
      <c r="A68" s="2">
        <v>66</v>
      </c>
      <c r="B68" s="5">
        <v>16.75</v>
      </c>
      <c r="C68" s="2">
        <v>80</v>
      </c>
      <c r="D68" s="2" t="s">
        <v>18</v>
      </c>
      <c r="E68" s="2">
        <v>30</v>
      </c>
      <c r="F68" s="2">
        <v>1.3</v>
      </c>
      <c r="G68" s="2">
        <v>4.2299999999999997E-2</v>
      </c>
      <c r="H68" s="2" t="s">
        <v>98</v>
      </c>
      <c r="I68" s="2" t="s">
        <v>30</v>
      </c>
      <c r="J68" s="2">
        <v>4</v>
      </c>
      <c r="K68" s="2" t="s">
        <v>22</v>
      </c>
      <c r="L68" s="2" t="s">
        <v>23</v>
      </c>
      <c r="M68" s="2" t="s">
        <v>24</v>
      </c>
      <c r="N68" s="5">
        <v>46.567715443850787</v>
      </c>
      <c r="O68" s="5">
        <v>33.574824988075861</v>
      </c>
    </row>
    <row r="69" spans="1:15" x14ac:dyDescent="0.25">
      <c r="A69" s="2">
        <v>67</v>
      </c>
      <c r="B69" s="5">
        <v>16.75</v>
      </c>
      <c r="C69" s="2">
        <v>80</v>
      </c>
      <c r="D69" s="2" t="s">
        <v>18</v>
      </c>
      <c r="E69" s="2">
        <v>30</v>
      </c>
      <c r="F69" s="2">
        <v>1.3</v>
      </c>
      <c r="G69" s="2">
        <v>4.2299999999999997E-2</v>
      </c>
      <c r="H69" s="2" t="s">
        <v>92</v>
      </c>
      <c r="I69" s="2" t="s">
        <v>27</v>
      </c>
      <c r="J69" s="2">
        <v>4</v>
      </c>
      <c r="K69" s="2" t="s">
        <v>22</v>
      </c>
      <c r="L69" s="2" t="s">
        <v>23</v>
      </c>
      <c r="M69" s="2" t="s">
        <v>24</v>
      </c>
      <c r="N69" s="5">
        <v>82.425343976073762</v>
      </c>
      <c r="O69" s="5">
        <v>0</v>
      </c>
    </row>
    <row r="70" spans="1:15" x14ac:dyDescent="0.25">
      <c r="A70" s="2">
        <v>68</v>
      </c>
      <c r="B70" s="5">
        <v>16.75</v>
      </c>
      <c r="C70" s="2">
        <v>80</v>
      </c>
      <c r="D70" s="2" t="s">
        <v>18</v>
      </c>
      <c r="E70" s="2">
        <v>30</v>
      </c>
      <c r="F70" s="2">
        <v>1.3</v>
      </c>
      <c r="G70" s="2">
        <v>4.2299999999999997E-2</v>
      </c>
      <c r="H70" s="2" t="s">
        <v>75</v>
      </c>
      <c r="I70" s="2" t="s">
        <v>27</v>
      </c>
      <c r="J70" s="2">
        <v>4</v>
      </c>
      <c r="K70" s="2" t="s">
        <v>22</v>
      </c>
      <c r="L70" s="2" t="s">
        <v>23</v>
      </c>
      <c r="M70" s="2" t="s">
        <v>24</v>
      </c>
      <c r="N70" s="5">
        <v>80.433284999470033</v>
      </c>
      <c r="O70" s="5">
        <v>9.2654109672501797</v>
      </c>
    </row>
    <row r="71" spans="1:15" x14ac:dyDescent="0.25">
      <c r="A71" s="2">
        <v>69</v>
      </c>
      <c r="B71" s="5">
        <v>16.75</v>
      </c>
      <c r="C71" s="2">
        <v>80</v>
      </c>
      <c r="D71" s="2" t="s">
        <v>18</v>
      </c>
      <c r="E71" s="2">
        <v>30</v>
      </c>
      <c r="F71" s="2">
        <v>1.3</v>
      </c>
      <c r="G71" s="2">
        <v>4.2299999999999997E-2</v>
      </c>
      <c r="H71" s="2" t="s">
        <v>95</v>
      </c>
      <c r="I71" s="2" t="s">
        <v>27</v>
      </c>
      <c r="J71" s="2">
        <v>4</v>
      </c>
      <c r="K71" s="2" t="s">
        <v>22</v>
      </c>
      <c r="L71" s="2" t="s">
        <v>23</v>
      </c>
      <c r="M71" s="2" t="s">
        <v>24</v>
      </c>
      <c r="N71" s="5">
        <v>92.526153795308559</v>
      </c>
      <c r="O71" s="5">
        <v>1.0744564657806486</v>
      </c>
    </row>
    <row r="72" spans="1:15" x14ac:dyDescent="0.25">
      <c r="A72" s="2">
        <v>70</v>
      </c>
      <c r="B72" s="5">
        <v>16.75</v>
      </c>
      <c r="C72" s="2">
        <v>80</v>
      </c>
      <c r="D72" s="2" t="s">
        <v>18</v>
      </c>
      <c r="E72" s="2">
        <v>30</v>
      </c>
      <c r="F72" s="2">
        <v>1.3</v>
      </c>
      <c r="G72" s="2">
        <v>4.2299999999999997E-2</v>
      </c>
      <c r="H72" s="2" t="s">
        <v>108</v>
      </c>
      <c r="I72" s="2" t="s">
        <v>27</v>
      </c>
      <c r="J72" s="2">
        <v>4</v>
      </c>
      <c r="K72" s="2" t="s">
        <v>22</v>
      </c>
      <c r="L72" s="2" t="s">
        <v>23</v>
      </c>
      <c r="M72" s="2" t="s">
        <v>24</v>
      </c>
      <c r="N72" s="5">
        <v>29.379806786269665</v>
      </c>
      <c r="O72" s="5">
        <v>44.945489801475688</v>
      </c>
    </row>
    <row r="73" spans="1:15" x14ac:dyDescent="0.25">
      <c r="A73" s="2">
        <v>71</v>
      </c>
      <c r="B73" s="5">
        <v>16.75</v>
      </c>
      <c r="C73" s="2">
        <v>80</v>
      </c>
      <c r="D73" s="2" t="s">
        <v>18</v>
      </c>
      <c r="E73" s="2">
        <v>30</v>
      </c>
      <c r="F73" s="2">
        <v>1.3</v>
      </c>
      <c r="G73" s="2">
        <v>4.2299999999999997E-2</v>
      </c>
      <c r="H73" s="2" t="s">
        <v>73</v>
      </c>
      <c r="I73" s="2" t="s">
        <v>27</v>
      </c>
      <c r="J73" s="2">
        <v>4</v>
      </c>
      <c r="K73" s="2" t="s">
        <v>22</v>
      </c>
      <c r="L73" s="2" t="s">
        <v>23</v>
      </c>
      <c r="M73" s="2" t="s">
        <v>24</v>
      </c>
      <c r="N73" s="5">
        <v>99.346579308511252</v>
      </c>
      <c r="O73" s="5">
        <v>10.399638510121196</v>
      </c>
    </row>
    <row r="74" spans="1:15" x14ac:dyDescent="0.25">
      <c r="A74" s="2">
        <v>72</v>
      </c>
      <c r="B74" s="5">
        <v>16.75</v>
      </c>
      <c r="C74" s="2">
        <v>80</v>
      </c>
      <c r="D74" s="2" t="s">
        <v>18</v>
      </c>
      <c r="E74" s="2">
        <v>30</v>
      </c>
      <c r="F74" s="2">
        <v>1.3</v>
      </c>
      <c r="G74" s="2">
        <v>4.2299999999999997E-2</v>
      </c>
      <c r="H74" s="2" t="s">
        <v>112</v>
      </c>
      <c r="I74" s="2" t="s">
        <v>27</v>
      </c>
      <c r="J74" s="2">
        <v>4</v>
      </c>
      <c r="K74" s="2" t="s">
        <v>22</v>
      </c>
      <c r="L74" s="2" t="s">
        <v>23</v>
      </c>
      <c r="M74" s="2" t="s">
        <v>24</v>
      </c>
      <c r="N74" s="5">
        <v>82.778949684046992</v>
      </c>
      <c r="O74" s="5">
        <v>3.0447844307702474</v>
      </c>
    </row>
    <row r="75" spans="1:15" x14ac:dyDescent="0.25">
      <c r="A75" s="2">
        <v>73</v>
      </c>
      <c r="B75" s="5">
        <v>16.75</v>
      </c>
      <c r="C75" s="2">
        <v>80</v>
      </c>
      <c r="D75" s="2" t="s">
        <v>28</v>
      </c>
      <c r="E75" s="2">
        <v>30</v>
      </c>
      <c r="F75" s="2">
        <v>1.3</v>
      </c>
      <c r="G75" s="2">
        <v>4.2299999999999997E-2</v>
      </c>
      <c r="H75" s="2" t="s">
        <v>95</v>
      </c>
      <c r="I75" s="2" t="s">
        <v>30</v>
      </c>
      <c r="J75" s="2">
        <v>4</v>
      </c>
      <c r="K75" s="2" t="s">
        <v>22</v>
      </c>
      <c r="L75" s="2" t="s">
        <v>23</v>
      </c>
      <c r="M75" s="2" t="s">
        <v>24</v>
      </c>
      <c r="N75" s="5">
        <v>117.22162206732381</v>
      </c>
      <c r="O75" s="5">
        <v>0</v>
      </c>
    </row>
    <row r="76" spans="1:15" x14ac:dyDescent="0.25">
      <c r="A76" s="2">
        <v>74</v>
      </c>
      <c r="B76" s="5">
        <v>16.75</v>
      </c>
      <c r="C76" s="2">
        <v>80</v>
      </c>
      <c r="D76" s="2" t="s">
        <v>28</v>
      </c>
      <c r="E76" s="2">
        <v>30</v>
      </c>
      <c r="F76" s="2">
        <v>1.3</v>
      </c>
      <c r="G76" s="2">
        <v>4.2299999999999997E-2</v>
      </c>
      <c r="H76" s="2" t="s">
        <v>107</v>
      </c>
      <c r="I76" s="2" t="s">
        <v>30</v>
      </c>
      <c r="J76" s="2">
        <v>4</v>
      </c>
      <c r="K76" s="2" t="s">
        <v>22</v>
      </c>
      <c r="L76" s="2" t="s">
        <v>23</v>
      </c>
      <c r="M76" s="2" t="s">
        <v>24</v>
      </c>
      <c r="N76" s="5">
        <v>109.48440664736648</v>
      </c>
      <c r="O76" s="5">
        <v>0</v>
      </c>
    </row>
    <row r="77" spans="1:15" x14ac:dyDescent="0.25">
      <c r="A77" s="2">
        <v>75</v>
      </c>
      <c r="B77" s="5">
        <v>16.75</v>
      </c>
      <c r="C77" s="2">
        <v>80</v>
      </c>
      <c r="D77" s="2" t="s">
        <v>28</v>
      </c>
      <c r="E77" s="2">
        <v>30</v>
      </c>
      <c r="F77" s="2">
        <v>1.3</v>
      </c>
      <c r="G77" s="2">
        <v>4.2299999999999997E-2</v>
      </c>
      <c r="H77" s="2" t="s">
        <v>73</v>
      </c>
      <c r="I77" s="2" t="s">
        <v>30</v>
      </c>
      <c r="J77" s="2">
        <v>4</v>
      </c>
      <c r="K77" s="2" t="s">
        <v>22</v>
      </c>
      <c r="L77" s="2" t="s">
        <v>23</v>
      </c>
      <c r="M77" s="2" t="s">
        <v>24</v>
      </c>
      <c r="N77" s="5">
        <v>78.035956676067983</v>
      </c>
      <c r="O77" s="5">
        <v>29.171321845984512</v>
      </c>
    </row>
    <row r="78" spans="1:15" x14ac:dyDescent="0.25">
      <c r="A78" s="2">
        <v>76</v>
      </c>
      <c r="B78" s="5">
        <v>16.75</v>
      </c>
      <c r="C78" s="2">
        <v>80</v>
      </c>
      <c r="D78" s="2" t="s">
        <v>28</v>
      </c>
      <c r="E78" s="2">
        <v>30</v>
      </c>
      <c r="F78" s="2">
        <v>1.3</v>
      </c>
      <c r="G78" s="2">
        <v>4.2299999999999997E-2</v>
      </c>
      <c r="H78" s="2" t="s">
        <v>111</v>
      </c>
      <c r="I78" s="2" t="s">
        <v>30</v>
      </c>
      <c r="J78" s="2">
        <v>4</v>
      </c>
      <c r="K78" s="2" t="s">
        <v>22</v>
      </c>
      <c r="L78" s="2" t="s">
        <v>23</v>
      </c>
      <c r="M78" s="2" t="s">
        <v>24</v>
      </c>
      <c r="N78" s="5">
        <v>110.62589881104802</v>
      </c>
      <c r="O78" s="5">
        <v>0</v>
      </c>
    </row>
    <row r="79" spans="1:15" x14ac:dyDescent="0.25">
      <c r="A79" s="2">
        <v>77</v>
      </c>
      <c r="B79" s="5">
        <v>16.75</v>
      </c>
      <c r="C79" s="2">
        <v>80</v>
      </c>
      <c r="D79" s="2" t="s">
        <v>28</v>
      </c>
      <c r="E79" s="2">
        <v>30</v>
      </c>
      <c r="F79" s="2">
        <v>1.3</v>
      </c>
      <c r="G79" s="2">
        <v>4.2299999999999997E-2</v>
      </c>
      <c r="H79" s="2" t="s">
        <v>80</v>
      </c>
      <c r="I79" s="2" t="s">
        <v>30</v>
      </c>
      <c r="J79" s="2">
        <v>4</v>
      </c>
      <c r="K79" s="2" t="s">
        <v>22</v>
      </c>
      <c r="L79" s="2" t="s">
        <v>23</v>
      </c>
      <c r="M79" s="2" t="s">
        <v>24</v>
      </c>
      <c r="N79" s="5">
        <v>0</v>
      </c>
      <c r="O79" s="5">
        <v>85.20811273278413</v>
      </c>
    </row>
    <row r="80" spans="1:15" x14ac:dyDescent="0.25">
      <c r="A80" s="2">
        <v>78</v>
      </c>
      <c r="B80" s="5">
        <v>16.75</v>
      </c>
      <c r="C80" s="2">
        <v>80</v>
      </c>
      <c r="D80" s="2" t="s">
        <v>28</v>
      </c>
      <c r="E80" s="2">
        <v>30</v>
      </c>
      <c r="F80" s="2">
        <v>1.3</v>
      </c>
      <c r="G80" s="2">
        <v>4.2299999999999997E-2</v>
      </c>
      <c r="H80" s="2" t="s">
        <v>99</v>
      </c>
      <c r="I80" s="2" t="s">
        <v>30</v>
      </c>
      <c r="J80" s="2">
        <v>4</v>
      </c>
      <c r="K80" s="2" t="s">
        <v>22</v>
      </c>
      <c r="L80" s="2" t="s">
        <v>23</v>
      </c>
      <c r="M80" s="2" t="s">
        <v>24</v>
      </c>
      <c r="N80" s="5">
        <v>0</v>
      </c>
      <c r="O80" s="5">
        <v>83.277868520979297</v>
      </c>
    </row>
    <row r="81" spans="1:15" x14ac:dyDescent="0.25">
      <c r="A81" s="2">
        <v>79</v>
      </c>
      <c r="B81" s="5">
        <v>16.75</v>
      </c>
      <c r="C81" s="2">
        <v>80</v>
      </c>
      <c r="D81" s="2" t="s">
        <v>28</v>
      </c>
      <c r="E81" s="2">
        <v>30</v>
      </c>
      <c r="F81" s="2">
        <v>1.3</v>
      </c>
      <c r="G81" s="2">
        <v>4.2299999999999997E-2</v>
      </c>
      <c r="H81" s="2" t="s">
        <v>78</v>
      </c>
      <c r="I81" s="2" t="s">
        <v>27</v>
      </c>
      <c r="J81" s="2">
        <v>4</v>
      </c>
      <c r="K81" s="2" t="s">
        <v>22</v>
      </c>
      <c r="L81" s="2" t="s">
        <v>23</v>
      </c>
      <c r="M81" s="2" t="s">
        <v>24</v>
      </c>
      <c r="N81" s="5">
        <v>0</v>
      </c>
      <c r="O81" s="5">
        <v>82.988806089658269</v>
      </c>
    </row>
    <row r="82" spans="1:15" x14ac:dyDescent="0.25">
      <c r="A82" s="2">
        <v>80</v>
      </c>
      <c r="B82" s="5">
        <v>16.75</v>
      </c>
      <c r="C82" s="2">
        <v>80</v>
      </c>
      <c r="D82" s="2" t="s">
        <v>28</v>
      </c>
      <c r="E82" s="2">
        <v>30</v>
      </c>
      <c r="F82" s="2">
        <v>1.3</v>
      </c>
      <c r="G82" s="2">
        <v>4.2299999999999997E-2</v>
      </c>
      <c r="H82" s="2" t="s">
        <v>117</v>
      </c>
      <c r="I82" s="2" t="s">
        <v>27</v>
      </c>
      <c r="J82" s="2">
        <v>4</v>
      </c>
      <c r="K82" s="2" t="s">
        <v>22</v>
      </c>
      <c r="L82" s="2" t="s">
        <v>23</v>
      </c>
      <c r="M82" s="2" t="s">
        <v>24</v>
      </c>
      <c r="N82" s="5">
        <v>116.77749280366375</v>
      </c>
      <c r="O82" s="5">
        <v>0</v>
      </c>
    </row>
    <row r="83" spans="1:15" x14ac:dyDescent="0.25">
      <c r="A83" s="2">
        <v>81</v>
      </c>
      <c r="B83" s="5">
        <v>16.75</v>
      </c>
      <c r="C83" s="2">
        <v>80</v>
      </c>
      <c r="D83" s="2" t="s">
        <v>28</v>
      </c>
      <c r="E83" s="2">
        <v>30</v>
      </c>
      <c r="F83" s="2">
        <v>1.3</v>
      </c>
      <c r="G83" s="2">
        <v>4.2299999999999997E-2</v>
      </c>
      <c r="H83" s="2" t="s">
        <v>81</v>
      </c>
      <c r="I83" s="2" t="s">
        <v>27</v>
      </c>
      <c r="J83" s="2">
        <v>4</v>
      </c>
      <c r="K83" s="2" t="s">
        <v>22</v>
      </c>
      <c r="L83" s="2" t="s">
        <v>23</v>
      </c>
      <c r="M83" s="2" t="s">
        <v>24</v>
      </c>
      <c r="N83" s="5">
        <v>26.620192845755433</v>
      </c>
      <c r="O83" s="5">
        <v>54.13709703068055</v>
      </c>
    </row>
    <row r="84" spans="1:15" x14ac:dyDescent="0.25">
      <c r="A84" s="2">
        <v>82</v>
      </c>
      <c r="B84" s="5">
        <v>16.75</v>
      </c>
      <c r="C84" s="2">
        <v>80</v>
      </c>
      <c r="D84" s="2" t="s">
        <v>28</v>
      </c>
      <c r="E84" s="2">
        <v>30</v>
      </c>
      <c r="F84" s="2">
        <v>1.3</v>
      </c>
      <c r="G84" s="2">
        <v>4.2299999999999997E-2</v>
      </c>
      <c r="H84" s="2" t="s">
        <v>97</v>
      </c>
      <c r="I84" s="2" t="s">
        <v>27</v>
      </c>
      <c r="J84" s="2">
        <v>4</v>
      </c>
      <c r="K84" s="2" t="s">
        <v>22</v>
      </c>
      <c r="L84" s="2" t="s">
        <v>23</v>
      </c>
      <c r="M84" s="2" t="s">
        <v>24</v>
      </c>
      <c r="N84" s="5">
        <v>18.876948387095844</v>
      </c>
      <c r="O84" s="5">
        <v>34.956814097992748</v>
      </c>
    </row>
    <row r="85" spans="1:15" x14ac:dyDescent="0.25">
      <c r="A85" s="2">
        <v>83</v>
      </c>
      <c r="B85" s="5">
        <v>16.75</v>
      </c>
      <c r="C85" s="2">
        <v>80</v>
      </c>
      <c r="D85" s="2" t="s">
        <v>28</v>
      </c>
      <c r="E85" s="2">
        <v>30</v>
      </c>
      <c r="F85" s="2">
        <v>1.3</v>
      </c>
      <c r="G85" s="2">
        <v>4.2299999999999997E-2</v>
      </c>
      <c r="H85" s="2" t="s">
        <v>72</v>
      </c>
      <c r="I85" s="2" t="s">
        <v>27</v>
      </c>
      <c r="J85" s="2">
        <v>4</v>
      </c>
      <c r="K85" s="2" t="s">
        <v>22</v>
      </c>
      <c r="L85" s="2" t="s">
        <v>23</v>
      </c>
      <c r="M85" s="2" t="s">
        <v>24</v>
      </c>
      <c r="N85" s="5">
        <v>0</v>
      </c>
      <c r="O85" s="5">
        <v>88.031558216881663</v>
      </c>
    </row>
    <row r="86" spans="1:15" x14ac:dyDescent="0.25">
      <c r="A86" s="2">
        <v>84</v>
      </c>
      <c r="B86" s="5">
        <v>16.75</v>
      </c>
      <c r="C86" s="2">
        <v>80</v>
      </c>
      <c r="D86" s="2" t="s">
        <v>28</v>
      </c>
      <c r="E86" s="2">
        <v>30</v>
      </c>
      <c r="F86" s="2">
        <v>1.3</v>
      </c>
      <c r="G86" s="2">
        <v>4.2299999999999997E-2</v>
      </c>
      <c r="H86" s="2" t="s">
        <v>113</v>
      </c>
      <c r="I86" s="2" t="s">
        <v>27</v>
      </c>
      <c r="J86" s="2">
        <v>4</v>
      </c>
      <c r="K86" s="2" t="s">
        <v>22</v>
      </c>
      <c r="L86" s="2" t="s">
        <v>23</v>
      </c>
      <c r="M86" s="2" t="s">
        <v>24</v>
      </c>
      <c r="N86" s="5">
        <v>0</v>
      </c>
      <c r="O86" s="5">
        <v>109.9711138596638</v>
      </c>
    </row>
    <row r="87" spans="1:15" x14ac:dyDescent="0.25">
      <c r="A87" s="2">
        <v>85</v>
      </c>
      <c r="B87" s="5">
        <v>16.75</v>
      </c>
      <c r="C87" s="2">
        <v>80</v>
      </c>
      <c r="D87" s="2" t="s">
        <v>28</v>
      </c>
      <c r="E87" s="2">
        <v>30</v>
      </c>
      <c r="F87" s="2">
        <v>1.3</v>
      </c>
      <c r="G87" s="2">
        <v>4.2299999999999997E-2</v>
      </c>
      <c r="H87" s="2" t="s">
        <v>119</v>
      </c>
      <c r="I87" s="2" t="s">
        <v>30</v>
      </c>
      <c r="J87" s="2">
        <v>4</v>
      </c>
      <c r="K87" s="2" t="s">
        <v>22</v>
      </c>
      <c r="L87" s="2" t="s">
        <v>23</v>
      </c>
      <c r="M87" s="2" t="s">
        <v>24</v>
      </c>
      <c r="N87" s="5">
        <v>0</v>
      </c>
      <c r="O87" s="5">
        <v>85.709678133308671</v>
      </c>
    </row>
    <row r="88" spans="1:15" x14ac:dyDescent="0.25">
      <c r="A88" s="2">
        <v>86</v>
      </c>
      <c r="B88" s="5">
        <v>16.75</v>
      </c>
      <c r="C88" s="2">
        <v>80</v>
      </c>
      <c r="D88" s="2" t="s">
        <v>28</v>
      </c>
      <c r="E88" s="2">
        <v>30</v>
      </c>
      <c r="F88" s="2">
        <v>1.3</v>
      </c>
      <c r="G88" s="2">
        <v>4.2299999999999997E-2</v>
      </c>
      <c r="H88" s="2" t="s">
        <v>114</v>
      </c>
      <c r="I88" s="2" t="s">
        <v>30</v>
      </c>
      <c r="J88" s="2">
        <v>4</v>
      </c>
      <c r="K88" s="2" t="s">
        <v>22</v>
      </c>
      <c r="L88" s="2" t="s">
        <v>23</v>
      </c>
      <c r="M88" s="2" t="s">
        <v>24</v>
      </c>
      <c r="N88" s="5">
        <v>6.6576962839102354</v>
      </c>
      <c r="O88" s="5">
        <v>102.57136672022339</v>
      </c>
    </row>
    <row r="89" spans="1:15" x14ac:dyDescent="0.25">
      <c r="A89" s="2">
        <v>87</v>
      </c>
      <c r="B89" s="5">
        <v>16.75</v>
      </c>
      <c r="C89" s="2">
        <v>80</v>
      </c>
      <c r="D89" s="2" t="s">
        <v>28</v>
      </c>
      <c r="E89" s="2">
        <v>30</v>
      </c>
      <c r="F89" s="2">
        <v>1.3</v>
      </c>
      <c r="G89" s="2">
        <v>4.2299999999999997E-2</v>
      </c>
      <c r="H89" s="2" t="s">
        <v>103</v>
      </c>
      <c r="I89" s="2" t="s">
        <v>30</v>
      </c>
      <c r="J89" s="2">
        <v>4</v>
      </c>
      <c r="K89" s="2" t="s">
        <v>22</v>
      </c>
      <c r="L89" s="2" t="s">
        <v>23</v>
      </c>
      <c r="M89" s="2" t="s">
        <v>24</v>
      </c>
      <c r="N89" s="5">
        <v>139.97856435462296</v>
      </c>
      <c r="O89" s="5">
        <v>9.6930339048273062</v>
      </c>
    </row>
    <row r="90" spans="1:15" x14ac:dyDescent="0.25">
      <c r="A90" s="2">
        <v>88</v>
      </c>
      <c r="B90" s="5">
        <v>16.75</v>
      </c>
      <c r="C90" s="2">
        <v>80</v>
      </c>
      <c r="D90" s="2" t="s">
        <v>28</v>
      </c>
      <c r="E90" s="2">
        <v>30</v>
      </c>
      <c r="F90" s="2">
        <v>1.3</v>
      </c>
      <c r="G90" s="2">
        <v>4.2299999999999997E-2</v>
      </c>
      <c r="H90" s="2" t="s">
        <v>96</v>
      </c>
      <c r="I90" s="2" t="s">
        <v>30</v>
      </c>
      <c r="J90" s="2">
        <v>4</v>
      </c>
      <c r="K90" s="2" t="s">
        <v>22</v>
      </c>
      <c r="L90" s="2" t="s">
        <v>23</v>
      </c>
      <c r="M90" s="2" t="s">
        <v>24</v>
      </c>
      <c r="N90" s="5">
        <v>43.196447060497434</v>
      </c>
      <c r="O90" s="5">
        <v>28.757580213877372</v>
      </c>
    </row>
    <row r="91" spans="1:15" x14ac:dyDescent="0.25">
      <c r="A91" s="2">
        <v>89</v>
      </c>
      <c r="B91" s="5">
        <v>16.75</v>
      </c>
      <c r="C91" s="2">
        <v>80</v>
      </c>
      <c r="D91" s="2" t="s">
        <v>28</v>
      </c>
      <c r="E91" s="2">
        <v>30</v>
      </c>
      <c r="F91" s="2">
        <v>1.3</v>
      </c>
      <c r="G91" s="2">
        <v>4.2299999999999997E-2</v>
      </c>
      <c r="H91" s="2" t="s">
        <v>110</v>
      </c>
      <c r="I91" s="2" t="s">
        <v>30</v>
      </c>
      <c r="J91" s="2">
        <v>4</v>
      </c>
      <c r="K91" s="2" t="s">
        <v>22</v>
      </c>
      <c r="L91" s="2" t="s">
        <v>23</v>
      </c>
      <c r="M91" s="2" t="s">
        <v>24</v>
      </c>
      <c r="N91" s="5">
        <v>0</v>
      </c>
      <c r="O91" s="5">
        <v>96.581545314975585</v>
      </c>
    </row>
    <row r="92" spans="1:15" x14ac:dyDescent="0.25">
      <c r="A92" s="2">
        <v>90</v>
      </c>
      <c r="B92" s="5">
        <v>16.75</v>
      </c>
      <c r="C92" s="2">
        <v>80</v>
      </c>
      <c r="D92" s="2" t="s">
        <v>28</v>
      </c>
      <c r="E92" s="2">
        <v>30</v>
      </c>
      <c r="F92" s="2">
        <v>1.3</v>
      </c>
      <c r="G92" s="2">
        <v>4.2299999999999997E-2</v>
      </c>
      <c r="H92" s="2" t="s">
        <v>93</v>
      </c>
      <c r="I92" s="2" t="s">
        <v>30</v>
      </c>
      <c r="J92" s="2">
        <v>4</v>
      </c>
      <c r="K92" s="2" t="s">
        <v>22</v>
      </c>
      <c r="L92" s="2" t="s">
        <v>23</v>
      </c>
      <c r="M92" s="2" t="s">
        <v>24</v>
      </c>
      <c r="N92" s="5">
        <v>99.804896327920247</v>
      </c>
      <c r="O92" s="5">
        <v>6.9459492710708171</v>
      </c>
    </row>
    <row r="93" spans="1:15" x14ac:dyDescent="0.25">
      <c r="A93" s="2">
        <v>91</v>
      </c>
      <c r="B93" s="5">
        <v>16.75</v>
      </c>
      <c r="C93" s="2">
        <v>80</v>
      </c>
      <c r="D93" s="2" t="s">
        <v>28</v>
      </c>
      <c r="E93" s="2">
        <v>30</v>
      </c>
      <c r="F93" s="2">
        <v>1.3</v>
      </c>
      <c r="G93" s="2">
        <v>4.2299999999999997E-2</v>
      </c>
      <c r="H93" s="2" t="s">
        <v>82</v>
      </c>
      <c r="I93" s="2" t="s">
        <v>27</v>
      </c>
      <c r="J93" s="2">
        <v>4</v>
      </c>
      <c r="K93" s="2" t="s">
        <v>22</v>
      </c>
      <c r="L93" s="2" t="s">
        <v>23</v>
      </c>
      <c r="M93" s="2" t="s">
        <v>24</v>
      </c>
      <c r="N93" s="5">
        <v>8.2317342782485241</v>
      </c>
      <c r="O93" s="5">
        <v>68.860001973686963</v>
      </c>
    </row>
    <row r="94" spans="1:15" x14ac:dyDescent="0.25">
      <c r="A94" s="2">
        <v>92</v>
      </c>
      <c r="B94" s="5">
        <v>16.75</v>
      </c>
      <c r="C94" s="2">
        <v>80</v>
      </c>
      <c r="D94" s="2" t="s">
        <v>28</v>
      </c>
      <c r="E94" s="2">
        <v>30</v>
      </c>
      <c r="F94" s="2">
        <v>1.3</v>
      </c>
      <c r="G94" s="2">
        <v>4.2299999999999997E-2</v>
      </c>
      <c r="H94" s="2" t="s">
        <v>106</v>
      </c>
      <c r="I94" s="2" t="s">
        <v>27</v>
      </c>
      <c r="J94" s="2">
        <v>4</v>
      </c>
      <c r="K94" s="2" t="s">
        <v>22</v>
      </c>
      <c r="L94" s="2" t="s">
        <v>23</v>
      </c>
      <c r="M94" s="2" t="s">
        <v>24</v>
      </c>
      <c r="N94" s="5">
        <v>40.632948944093975</v>
      </c>
      <c r="O94" s="5">
        <v>7.7753356512419689</v>
      </c>
    </row>
    <row r="95" spans="1:15" x14ac:dyDescent="0.25">
      <c r="A95" s="2">
        <v>93</v>
      </c>
      <c r="B95" s="5">
        <v>16.75</v>
      </c>
      <c r="C95" s="2">
        <v>80</v>
      </c>
      <c r="D95" s="2" t="s">
        <v>28</v>
      </c>
      <c r="E95" s="2">
        <v>30</v>
      </c>
      <c r="F95" s="2">
        <v>1.3</v>
      </c>
      <c r="G95" s="2">
        <v>4.2299999999999997E-2</v>
      </c>
      <c r="H95" s="2" t="s">
        <v>109</v>
      </c>
      <c r="I95" s="2" t="s">
        <v>27</v>
      </c>
      <c r="J95" s="2">
        <v>4</v>
      </c>
      <c r="K95" s="2" t="s">
        <v>22</v>
      </c>
      <c r="L95" s="2" t="s">
        <v>23</v>
      </c>
      <c r="M95" s="2" t="s">
        <v>24</v>
      </c>
      <c r="N95" s="5">
        <v>57.731763105195547</v>
      </c>
      <c r="O95" s="5">
        <v>34.584095921235388</v>
      </c>
    </row>
    <row r="96" spans="1:15" x14ac:dyDescent="0.25">
      <c r="A96" s="2">
        <v>94</v>
      </c>
      <c r="B96" s="5">
        <v>16.75</v>
      </c>
      <c r="C96" s="2">
        <v>80</v>
      </c>
      <c r="D96" s="2" t="s">
        <v>28</v>
      </c>
      <c r="E96" s="2">
        <v>30</v>
      </c>
      <c r="F96" s="2">
        <v>1.3</v>
      </c>
      <c r="G96" s="2">
        <v>4.2299999999999997E-2</v>
      </c>
      <c r="H96" s="2" t="s">
        <v>77</v>
      </c>
      <c r="I96" s="2" t="s">
        <v>27</v>
      </c>
      <c r="J96" s="2">
        <v>4</v>
      </c>
      <c r="K96" s="2" t="s">
        <v>22</v>
      </c>
      <c r="L96" s="2" t="s">
        <v>23</v>
      </c>
      <c r="M96" s="2" t="s">
        <v>24</v>
      </c>
      <c r="N96" s="5">
        <v>0</v>
      </c>
      <c r="O96" s="5">
        <v>89.163733504683336</v>
      </c>
    </row>
    <row r="97" spans="1:15" x14ac:dyDescent="0.25">
      <c r="A97" s="2">
        <v>95</v>
      </c>
      <c r="B97" s="5">
        <v>16.75</v>
      </c>
      <c r="C97" s="2">
        <v>80</v>
      </c>
      <c r="D97" s="2" t="s">
        <v>28</v>
      </c>
      <c r="E97" s="2">
        <v>30</v>
      </c>
      <c r="F97" s="2">
        <v>1.3</v>
      </c>
      <c r="G97" s="2">
        <v>4.2299999999999997E-2</v>
      </c>
      <c r="H97" s="2" t="s">
        <v>102</v>
      </c>
      <c r="I97" s="2" t="s">
        <v>27</v>
      </c>
      <c r="J97" s="2">
        <v>4</v>
      </c>
      <c r="K97" s="2" t="s">
        <v>22</v>
      </c>
      <c r="L97" s="2" t="s">
        <v>23</v>
      </c>
      <c r="M97" s="2" t="s">
        <v>24</v>
      </c>
      <c r="N97" s="5">
        <v>0</v>
      </c>
      <c r="O97" s="5">
        <v>112.06663219690114</v>
      </c>
    </row>
    <row r="98" spans="1:15" x14ac:dyDescent="0.25">
      <c r="A98" s="2">
        <v>96</v>
      </c>
      <c r="B98" s="5">
        <v>16.75</v>
      </c>
      <c r="C98" s="2">
        <v>80</v>
      </c>
      <c r="D98" s="2" t="s">
        <v>28</v>
      </c>
      <c r="E98" s="2">
        <v>30</v>
      </c>
      <c r="F98" s="2">
        <v>1.3</v>
      </c>
      <c r="G98" s="2">
        <v>4.2299999999999997E-2</v>
      </c>
      <c r="H98" s="2" t="s">
        <v>122</v>
      </c>
      <c r="I98" s="2" t="s">
        <v>27</v>
      </c>
      <c r="J98" s="2">
        <v>4</v>
      </c>
      <c r="K98" s="2" t="s">
        <v>22</v>
      </c>
      <c r="L98" s="2" t="s">
        <v>23</v>
      </c>
      <c r="M98" s="2" t="s">
        <v>24</v>
      </c>
      <c r="N98" s="5">
        <v>3.778142171305908</v>
      </c>
      <c r="O98" s="5">
        <v>38.225824935492788</v>
      </c>
    </row>
    <row r="99" spans="1:15" x14ac:dyDescent="0.25">
      <c r="A99" s="2">
        <v>97</v>
      </c>
      <c r="B99" s="5">
        <v>16.75</v>
      </c>
      <c r="C99" s="2">
        <v>80</v>
      </c>
      <c r="D99" s="2" t="s">
        <v>31</v>
      </c>
      <c r="E99" s="2">
        <v>30</v>
      </c>
      <c r="F99" s="2">
        <v>1.3</v>
      </c>
      <c r="G99" s="2">
        <v>4.2299999999999997E-2</v>
      </c>
      <c r="H99" s="2" t="s">
        <v>84</v>
      </c>
      <c r="I99" s="2" t="s">
        <v>21</v>
      </c>
      <c r="J99" s="2">
        <v>2</v>
      </c>
      <c r="K99" s="2" t="s">
        <v>22</v>
      </c>
      <c r="L99" s="2" t="s">
        <v>23</v>
      </c>
      <c r="M99" s="2" t="s">
        <v>24</v>
      </c>
      <c r="N99" s="5">
        <v>0</v>
      </c>
      <c r="O99" s="5">
        <v>84.405435942364349</v>
      </c>
    </row>
    <row r="100" spans="1:15" x14ac:dyDescent="0.25">
      <c r="A100" s="2">
        <v>98</v>
      </c>
      <c r="B100" s="5">
        <v>16.75</v>
      </c>
      <c r="C100" s="2">
        <v>80</v>
      </c>
      <c r="D100" s="2" t="s">
        <v>31</v>
      </c>
      <c r="E100" s="2">
        <v>30</v>
      </c>
      <c r="F100" s="2">
        <v>1.3</v>
      </c>
      <c r="G100" s="2">
        <v>4.2299999999999997E-2</v>
      </c>
      <c r="H100" s="2" t="s">
        <v>104</v>
      </c>
      <c r="I100" s="2" t="s">
        <v>21</v>
      </c>
      <c r="J100" s="2">
        <v>2</v>
      </c>
      <c r="K100" s="2" t="s">
        <v>22</v>
      </c>
      <c r="L100" s="2" t="s">
        <v>23</v>
      </c>
      <c r="M100" s="2" t="s">
        <v>24</v>
      </c>
      <c r="N100" s="5">
        <v>11.14183829880746</v>
      </c>
      <c r="O100" s="5">
        <v>2.4596007057081923</v>
      </c>
    </row>
    <row r="101" spans="1:15" x14ac:dyDescent="0.25">
      <c r="A101" s="2">
        <v>99</v>
      </c>
      <c r="B101" s="5">
        <v>16.75</v>
      </c>
      <c r="C101" s="2">
        <v>80</v>
      </c>
      <c r="D101" s="2" t="s">
        <v>31</v>
      </c>
      <c r="E101" s="2">
        <v>30</v>
      </c>
      <c r="F101" s="2">
        <v>1.3</v>
      </c>
      <c r="G101" s="2">
        <v>4.2299999999999997E-2</v>
      </c>
      <c r="H101" s="2" t="s">
        <v>94</v>
      </c>
      <c r="I101" s="2" t="s">
        <v>21</v>
      </c>
      <c r="J101" s="2">
        <v>2</v>
      </c>
      <c r="K101" s="2" t="s">
        <v>22</v>
      </c>
      <c r="L101" s="2" t="s">
        <v>23</v>
      </c>
      <c r="M101" s="2" t="s">
        <v>24</v>
      </c>
      <c r="N101" s="5">
        <v>4.2811173566818086</v>
      </c>
      <c r="O101" s="5">
        <v>30.121129001420737</v>
      </c>
    </row>
    <row r="102" spans="1:15" x14ac:dyDescent="0.25">
      <c r="A102" s="2">
        <v>100</v>
      </c>
      <c r="B102" s="5">
        <v>16.75</v>
      </c>
      <c r="C102" s="2">
        <v>80</v>
      </c>
      <c r="D102" s="2" t="s">
        <v>31</v>
      </c>
      <c r="E102" s="2">
        <v>30</v>
      </c>
      <c r="F102" s="2">
        <v>1.3</v>
      </c>
      <c r="G102" s="2">
        <v>4.2299999999999997E-2</v>
      </c>
      <c r="H102" s="2" t="s">
        <v>109</v>
      </c>
      <c r="I102" s="2" t="s">
        <v>21</v>
      </c>
      <c r="J102" s="2">
        <v>2</v>
      </c>
      <c r="K102" s="2" t="s">
        <v>22</v>
      </c>
      <c r="L102" s="2" t="s">
        <v>23</v>
      </c>
      <c r="M102" s="2" t="s">
        <v>24</v>
      </c>
      <c r="N102" s="5">
        <v>4.6172841085436982</v>
      </c>
      <c r="O102" s="5">
        <v>49.863123332181353</v>
      </c>
    </row>
    <row r="103" spans="1:15" x14ac:dyDescent="0.25">
      <c r="A103" s="2">
        <v>101</v>
      </c>
      <c r="B103" s="5">
        <v>16.75</v>
      </c>
      <c r="C103" s="2">
        <v>80</v>
      </c>
      <c r="D103" s="2" t="s">
        <v>31</v>
      </c>
      <c r="E103" s="2">
        <v>30</v>
      </c>
      <c r="F103" s="2">
        <v>1.3</v>
      </c>
      <c r="G103" s="2">
        <v>4.2299999999999997E-2</v>
      </c>
      <c r="H103" s="2" t="s">
        <v>122</v>
      </c>
      <c r="I103" s="2" t="s">
        <v>21</v>
      </c>
      <c r="J103" s="2">
        <v>2</v>
      </c>
      <c r="K103" s="2" t="s">
        <v>22</v>
      </c>
      <c r="L103" s="2" t="s">
        <v>23</v>
      </c>
      <c r="M103" s="2" t="s">
        <v>24</v>
      </c>
      <c r="N103" s="5">
        <v>11.196116904650275</v>
      </c>
      <c r="O103" s="5">
        <v>56.820869473137684</v>
      </c>
    </row>
    <row r="104" spans="1:15" x14ac:dyDescent="0.25">
      <c r="A104" s="2">
        <v>102</v>
      </c>
      <c r="B104" s="5">
        <v>16.75</v>
      </c>
      <c r="C104" s="2">
        <v>80</v>
      </c>
      <c r="D104" s="2" t="s">
        <v>31</v>
      </c>
      <c r="E104" s="2">
        <v>30</v>
      </c>
      <c r="F104" s="2">
        <v>1.3</v>
      </c>
      <c r="G104" s="2">
        <v>4.2299999999999997E-2</v>
      </c>
      <c r="H104" s="2" t="s">
        <v>102</v>
      </c>
      <c r="I104" s="2" t="s">
        <v>21</v>
      </c>
      <c r="J104" s="2">
        <v>2</v>
      </c>
      <c r="K104" s="2" t="s">
        <v>22</v>
      </c>
      <c r="L104" s="2" t="s">
        <v>23</v>
      </c>
      <c r="M104" s="2" t="s">
        <v>24</v>
      </c>
      <c r="N104" s="5">
        <v>25.443146956298133</v>
      </c>
      <c r="O104" s="5">
        <v>27.150654255582928</v>
      </c>
    </row>
    <row r="105" spans="1:15" x14ac:dyDescent="0.25">
      <c r="A105" s="2">
        <v>103</v>
      </c>
      <c r="B105" s="5">
        <v>16.75</v>
      </c>
      <c r="C105" s="2">
        <v>80</v>
      </c>
      <c r="D105" s="2" t="s">
        <v>31</v>
      </c>
      <c r="E105" s="2">
        <v>30</v>
      </c>
      <c r="F105" s="2">
        <v>1.3</v>
      </c>
      <c r="G105" s="2">
        <v>4.2299999999999997E-2</v>
      </c>
      <c r="H105" s="2" t="s">
        <v>75</v>
      </c>
      <c r="I105" s="2" t="s">
        <v>33</v>
      </c>
      <c r="J105" s="2">
        <v>2</v>
      </c>
      <c r="K105" s="2" t="s">
        <v>22</v>
      </c>
      <c r="L105" s="2" t="s">
        <v>23</v>
      </c>
      <c r="M105" s="2" t="s">
        <v>24</v>
      </c>
      <c r="N105" s="5">
        <v>71.189788694092798</v>
      </c>
      <c r="O105" s="5">
        <v>19.342280795321042</v>
      </c>
    </row>
    <row r="106" spans="1:15" x14ac:dyDescent="0.25">
      <c r="A106" s="2">
        <v>104</v>
      </c>
      <c r="B106" s="5">
        <v>16.75</v>
      </c>
      <c r="C106" s="2">
        <v>80</v>
      </c>
      <c r="D106" s="2" t="s">
        <v>31</v>
      </c>
      <c r="E106" s="2">
        <v>30</v>
      </c>
      <c r="F106" s="2">
        <v>1.3</v>
      </c>
      <c r="G106" s="2">
        <v>4.2299999999999997E-2</v>
      </c>
      <c r="H106" s="2" t="s">
        <v>71</v>
      </c>
      <c r="I106" s="2" t="s">
        <v>33</v>
      </c>
      <c r="J106" s="2">
        <v>2</v>
      </c>
      <c r="K106" s="2" t="s">
        <v>22</v>
      </c>
      <c r="L106" s="2" t="s">
        <v>23</v>
      </c>
      <c r="M106" s="2" t="s">
        <v>24</v>
      </c>
      <c r="N106" s="5">
        <v>0</v>
      </c>
      <c r="O106" s="5">
        <v>107.78060531804532</v>
      </c>
    </row>
    <row r="107" spans="1:15" x14ac:dyDescent="0.25">
      <c r="A107" s="2">
        <v>105</v>
      </c>
      <c r="B107" s="5">
        <v>16.75</v>
      </c>
      <c r="C107" s="2">
        <v>80</v>
      </c>
      <c r="D107" s="2" t="s">
        <v>31</v>
      </c>
      <c r="E107" s="2">
        <v>30</v>
      </c>
      <c r="F107" s="2">
        <v>1.3</v>
      </c>
      <c r="G107" s="2">
        <v>4.2299999999999997E-2</v>
      </c>
      <c r="H107" s="2" t="s">
        <v>79</v>
      </c>
      <c r="I107" s="2" t="s">
        <v>33</v>
      </c>
      <c r="J107" s="2">
        <v>2</v>
      </c>
      <c r="K107" s="2" t="s">
        <v>22</v>
      </c>
      <c r="L107" s="2" t="s">
        <v>23</v>
      </c>
      <c r="M107" s="2" t="s">
        <v>24</v>
      </c>
      <c r="N107" s="5">
        <v>114.84224939172894</v>
      </c>
      <c r="O107" s="5">
        <v>0</v>
      </c>
    </row>
    <row r="108" spans="1:15" x14ac:dyDescent="0.25">
      <c r="A108" s="2">
        <v>106</v>
      </c>
      <c r="B108" s="5">
        <v>16.75</v>
      </c>
      <c r="C108" s="2">
        <v>80</v>
      </c>
      <c r="D108" s="2" t="s">
        <v>31</v>
      </c>
      <c r="E108" s="2">
        <v>30</v>
      </c>
      <c r="F108" s="2">
        <v>1.3</v>
      </c>
      <c r="G108" s="2">
        <v>4.2299999999999997E-2</v>
      </c>
      <c r="H108" s="2" t="s">
        <v>100</v>
      </c>
      <c r="I108" s="2" t="s">
        <v>33</v>
      </c>
      <c r="J108" s="2">
        <v>2</v>
      </c>
      <c r="K108" s="2" t="s">
        <v>22</v>
      </c>
      <c r="L108" s="2" t="s">
        <v>23</v>
      </c>
      <c r="M108" s="2" t="s">
        <v>24</v>
      </c>
      <c r="N108" s="5">
        <v>82.919426777062313</v>
      </c>
      <c r="O108" s="5">
        <v>23.959131070817516</v>
      </c>
    </row>
    <row r="109" spans="1:15" x14ac:dyDescent="0.25">
      <c r="A109" s="2">
        <v>107</v>
      </c>
      <c r="B109" s="5">
        <v>16.75</v>
      </c>
      <c r="C109" s="2">
        <v>80</v>
      </c>
      <c r="D109" s="2" t="s">
        <v>31</v>
      </c>
      <c r="E109" s="2">
        <v>30</v>
      </c>
      <c r="F109" s="2">
        <v>1.3</v>
      </c>
      <c r="G109" s="2">
        <v>4.2299999999999997E-2</v>
      </c>
      <c r="H109" s="2" t="s">
        <v>93</v>
      </c>
      <c r="I109" s="2" t="s">
        <v>33</v>
      </c>
      <c r="J109" s="2">
        <v>2</v>
      </c>
      <c r="K109" s="2" t="s">
        <v>22</v>
      </c>
      <c r="L109" s="2" t="s">
        <v>23</v>
      </c>
      <c r="M109" s="2" t="s">
        <v>24</v>
      </c>
      <c r="N109" s="5">
        <v>88.567872511748106</v>
      </c>
      <c r="O109" s="5">
        <v>13.163975213401255</v>
      </c>
    </row>
    <row r="110" spans="1:15" x14ac:dyDescent="0.25">
      <c r="A110" s="2">
        <v>108</v>
      </c>
      <c r="B110" s="5">
        <v>16.75</v>
      </c>
      <c r="C110" s="2">
        <v>80</v>
      </c>
      <c r="D110" s="2" t="s">
        <v>31</v>
      </c>
      <c r="E110" s="2">
        <v>30</v>
      </c>
      <c r="F110" s="2">
        <v>1.3</v>
      </c>
      <c r="G110" s="2">
        <v>4.2299999999999997E-2</v>
      </c>
      <c r="H110" s="2" t="s">
        <v>110</v>
      </c>
      <c r="I110" s="2" t="s">
        <v>33</v>
      </c>
      <c r="J110" s="2">
        <v>2</v>
      </c>
      <c r="K110" s="2" t="s">
        <v>22</v>
      </c>
      <c r="L110" s="2" t="s">
        <v>23</v>
      </c>
      <c r="M110" s="2" t="s">
        <v>24</v>
      </c>
      <c r="N110" s="5">
        <v>0</v>
      </c>
      <c r="O110" s="5">
        <v>77.642032934600763</v>
      </c>
    </row>
    <row r="111" spans="1:15" x14ac:dyDescent="0.25">
      <c r="A111" s="2">
        <v>109</v>
      </c>
      <c r="B111" s="5">
        <v>16.75</v>
      </c>
      <c r="C111" s="2">
        <v>80</v>
      </c>
      <c r="D111" s="2" t="s">
        <v>31</v>
      </c>
      <c r="E111" s="2">
        <v>30</v>
      </c>
      <c r="F111" s="2">
        <v>1.3</v>
      </c>
      <c r="G111" s="2">
        <v>4.2299999999999997E-2</v>
      </c>
      <c r="H111" s="2" t="s">
        <v>76</v>
      </c>
      <c r="I111" s="2" t="s">
        <v>21</v>
      </c>
      <c r="J111" s="2">
        <v>2</v>
      </c>
      <c r="K111" s="2" t="s">
        <v>22</v>
      </c>
      <c r="L111" s="2" t="s">
        <v>23</v>
      </c>
      <c r="M111" s="2" t="s">
        <v>24</v>
      </c>
      <c r="N111" s="5">
        <v>8.6330630126859216</v>
      </c>
      <c r="O111" s="5">
        <v>11.336295696412421</v>
      </c>
    </row>
    <row r="112" spans="1:15" x14ac:dyDescent="0.25">
      <c r="A112" s="2">
        <v>110</v>
      </c>
      <c r="B112" s="5">
        <v>16.75</v>
      </c>
      <c r="C112" s="2">
        <v>80</v>
      </c>
      <c r="D112" s="2" t="s">
        <v>31</v>
      </c>
      <c r="E112" s="2">
        <v>30</v>
      </c>
      <c r="F112" s="2">
        <v>1.3</v>
      </c>
      <c r="G112" s="2">
        <v>4.2299999999999997E-2</v>
      </c>
      <c r="H112" s="2" t="s">
        <v>80</v>
      </c>
      <c r="I112" s="2" t="s">
        <v>21</v>
      </c>
      <c r="J112" s="2">
        <v>2</v>
      </c>
      <c r="K112" s="2" t="s">
        <v>22</v>
      </c>
      <c r="L112" s="2" t="s">
        <v>23</v>
      </c>
      <c r="M112" s="2" t="s">
        <v>24</v>
      </c>
      <c r="N112" s="5">
        <v>0</v>
      </c>
      <c r="O112" s="5">
        <v>50.813217266449861</v>
      </c>
    </row>
    <row r="113" spans="1:15" x14ac:dyDescent="0.25">
      <c r="A113" s="2">
        <v>111</v>
      </c>
      <c r="B113" s="5">
        <v>16.75</v>
      </c>
      <c r="C113" s="2">
        <v>80</v>
      </c>
      <c r="D113" s="2" t="s">
        <v>31</v>
      </c>
      <c r="E113" s="2">
        <v>30</v>
      </c>
      <c r="F113" s="2">
        <v>1.3</v>
      </c>
      <c r="G113" s="2">
        <v>4.2299999999999997E-2</v>
      </c>
      <c r="H113" s="2" t="s">
        <v>116</v>
      </c>
      <c r="I113" s="2" t="s">
        <v>21</v>
      </c>
      <c r="J113" s="2">
        <v>2</v>
      </c>
      <c r="K113" s="2" t="s">
        <v>22</v>
      </c>
      <c r="L113" s="2" t="s">
        <v>23</v>
      </c>
      <c r="M113" s="2" t="s">
        <v>24</v>
      </c>
      <c r="N113" s="5">
        <v>8.4580880131265026</v>
      </c>
      <c r="O113" s="5">
        <v>68.730613618655084</v>
      </c>
    </row>
    <row r="114" spans="1:15" x14ac:dyDescent="0.25">
      <c r="A114" s="2">
        <v>112</v>
      </c>
      <c r="B114" s="5">
        <v>16.75</v>
      </c>
      <c r="C114" s="2">
        <v>80</v>
      </c>
      <c r="D114" s="2" t="s">
        <v>31</v>
      </c>
      <c r="E114" s="2">
        <v>30</v>
      </c>
      <c r="F114" s="2">
        <v>1.3</v>
      </c>
      <c r="G114" s="2">
        <v>4.2299999999999997E-2</v>
      </c>
      <c r="H114" s="2" t="s">
        <v>106</v>
      </c>
      <c r="I114" s="2" t="s">
        <v>21</v>
      </c>
      <c r="J114" s="2">
        <v>2</v>
      </c>
      <c r="K114" s="2" t="s">
        <v>22</v>
      </c>
      <c r="L114" s="2" t="s">
        <v>23</v>
      </c>
      <c r="M114" s="2" t="s">
        <v>24</v>
      </c>
      <c r="N114" s="5">
        <v>10.999243964109894</v>
      </c>
      <c r="O114" s="5">
        <v>11.541963541248096</v>
      </c>
    </row>
    <row r="115" spans="1:15" x14ac:dyDescent="0.25">
      <c r="A115" s="2">
        <v>113</v>
      </c>
      <c r="B115" s="5">
        <v>16.75</v>
      </c>
      <c r="C115" s="2">
        <v>80</v>
      </c>
      <c r="D115" s="2" t="s">
        <v>31</v>
      </c>
      <c r="E115" s="2">
        <v>30</v>
      </c>
      <c r="F115" s="2">
        <v>1.3</v>
      </c>
      <c r="G115" s="2">
        <v>4.2299999999999997E-2</v>
      </c>
      <c r="H115" s="2" t="s">
        <v>83</v>
      </c>
      <c r="I115" s="2" t="s">
        <v>21</v>
      </c>
      <c r="J115" s="2">
        <v>2</v>
      </c>
      <c r="K115" s="2" t="s">
        <v>22</v>
      </c>
      <c r="L115" s="2" t="s">
        <v>23</v>
      </c>
      <c r="M115" s="2" t="s">
        <v>24</v>
      </c>
      <c r="N115" s="5">
        <v>5.166268745882963</v>
      </c>
      <c r="O115" s="5">
        <v>45.818635384925109</v>
      </c>
    </row>
    <row r="116" spans="1:15" x14ac:dyDescent="0.25">
      <c r="A116" s="2">
        <v>114</v>
      </c>
      <c r="B116" s="5">
        <v>16.75</v>
      </c>
      <c r="C116" s="2">
        <v>80</v>
      </c>
      <c r="D116" s="2" t="s">
        <v>31</v>
      </c>
      <c r="E116" s="2">
        <v>30</v>
      </c>
      <c r="F116" s="2">
        <v>1.3</v>
      </c>
      <c r="G116" s="2">
        <v>4.2299999999999997E-2</v>
      </c>
      <c r="H116" s="2" t="s">
        <v>113</v>
      </c>
      <c r="I116" s="2" t="s">
        <v>21</v>
      </c>
      <c r="J116" s="2">
        <v>2</v>
      </c>
      <c r="K116" s="2" t="s">
        <v>22</v>
      </c>
      <c r="L116" s="2" t="s">
        <v>23</v>
      </c>
      <c r="M116" s="2" t="s">
        <v>24</v>
      </c>
      <c r="N116" s="5">
        <v>0</v>
      </c>
      <c r="O116" s="5">
        <v>10.598775233229992</v>
      </c>
    </row>
    <row r="117" spans="1:15" x14ac:dyDescent="0.25">
      <c r="A117" s="2">
        <v>115</v>
      </c>
      <c r="B117" s="5">
        <v>16.75</v>
      </c>
      <c r="C117" s="2">
        <v>80</v>
      </c>
      <c r="D117" s="2" t="s">
        <v>31</v>
      </c>
      <c r="E117" s="2">
        <v>30</v>
      </c>
      <c r="F117" s="2">
        <v>1.3</v>
      </c>
      <c r="G117" s="2">
        <v>4.2299999999999997E-2</v>
      </c>
      <c r="H117" s="2" t="s">
        <v>85</v>
      </c>
      <c r="I117" s="2" t="s">
        <v>33</v>
      </c>
      <c r="J117" s="2">
        <v>2</v>
      </c>
      <c r="K117" s="2" t="s">
        <v>22</v>
      </c>
      <c r="L117" s="2" t="s">
        <v>23</v>
      </c>
      <c r="M117" s="2" t="s">
        <v>24</v>
      </c>
      <c r="N117" s="5">
        <v>107.611671779234</v>
      </c>
      <c r="O117" s="5">
        <v>4.0739436720699302</v>
      </c>
    </row>
    <row r="118" spans="1:15" x14ac:dyDescent="0.25">
      <c r="A118" s="2">
        <v>116</v>
      </c>
      <c r="B118" s="5">
        <v>16.75</v>
      </c>
      <c r="C118" s="2">
        <v>80</v>
      </c>
      <c r="D118" s="2" t="s">
        <v>31</v>
      </c>
      <c r="E118" s="2">
        <v>30</v>
      </c>
      <c r="F118" s="2">
        <v>1.3</v>
      </c>
      <c r="G118" s="2">
        <v>4.2299999999999997E-2</v>
      </c>
      <c r="H118" s="2" t="s">
        <v>103</v>
      </c>
      <c r="I118" s="2" t="s">
        <v>33</v>
      </c>
      <c r="J118" s="2">
        <v>2</v>
      </c>
      <c r="K118" s="2" t="s">
        <v>22</v>
      </c>
      <c r="L118" s="2" t="s">
        <v>23</v>
      </c>
      <c r="M118" s="2" t="s">
        <v>24</v>
      </c>
      <c r="N118" s="5">
        <v>140.41403352597897</v>
      </c>
      <c r="O118" s="5">
        <v>3.6216704607679748</v>
      </c>
    </row>
    <row r="119" spans="1:15" x14ac:dyDescent="0.25">
      <c r="A119" s="2">
        <v>117</v>
      </c>
      <c r="B119" s="5">
        <v>16.75</v>
      </c>
      <c r="C119" s="2">
        <v>80</v>
      </c>
      <c r="D119" s="2" t="s">
        <v>31</v>
      </c>
      <c r="E119" s="2">
        <v>30</v>
      </c>
      <c r="F119" s="2">
        <v>1.3</v>
      </c>
      <c r="G119" s="2">
        <v>4.2299999999999997E-2</v>
      </c>
      <c r="H119" s="2" t="s">
        <v>114</v>
      </c>
      <c r="I119" s="2" t="s">
        <v>33</v>
      </c>
      <c r="J119" s="2">
        <v>2</v>
      </c>
      <c r="K119" s="2" t="s">
        <v>22</v>
      </c>
      <c r="L119" s="2" t="s">
        <v>23</v>
      </c>
      <c r="M119" s="2" t="s">
        <v>24</v>
      </c>
      <c r="N119" s="5">
        <v>0</v>
      </c>
      <c r="O119" s="5">
        <v>58.399946087184432</v>
      </c>
    </row>
    <row r="120" spans="1:15" x14ac:dyDescent="0.25">
      <c r="A120" s="2">
        <v>118</v>
      </c>
      <c r="B120" s="5">
        <v>16.75</v>
      </c>
      <c r="C120" s="2">
        <v>80</v>
      </c>
      <c r="D120" s="2" t="s">
        <v>31</v>
      </c>
      <c r="E120" s="2">
        <v>30</v>
      </c>
      <c r="F120" s="2">
        <v>1.3</v>
      </c>
      <c r="G120" s="2">
        <v>4.2299999999999997E-2</v>
      </c>
      <c r="H120" s="2" t="s">
        <v>120</v>
      </c>
      <c r="I120" s="2" t="s">
        <v>33</v>
      </c>
      <c r="J120" s="2">
        <v>2</v>
      </c>
      <c r="K120" s="2" t="s">
        <v>22</v>
      </c>
      <c r="L120" s="2" t="s">
        <v>23</v>
      </c>
      <c r="M120" s="2" t="s">
        <v>24</v>
      </c>
      <c r="N120" s="5">
        <v>63.125186334229483</v>
      </c>
      <c r="O120" s="5">
        <v>40.523112840587402</v>
      </c>
    </row>
    <row r="121" spans="1:15" x14ac:dyDescent="0.25">
      <c r="A121" s="2">
        <v>119</v>
      </c>
      <c r="B121" s="5">
        <v>16.75</v>
      </c>
      <c r="C121" s="2">
        <v>80</v>
      </c>
      <c r="D121" s="2" t="s">
        <v>31</v>
      </c>
      <c r="E121" s="2">
        <v>30</v>
      </c>
      <c r="F121" s="2">
        <v>1.3</v>
      </c>
      <c r="G121" s="2">
        <v>4.2299999999999997E-2</v>
      </c>
      <c r="H121" s="2" t="s">
        <v>99</v>
      </c>
      <c r="I121" s="2" t="s">
        <v>33</v>
      </c>
      <c r="J121" s="2">
        <v>2</v>
      </c>
      <c r="K121" s="2" t="s">
        <v>22</v>
      </c>
      <c r="L121" s="2" t="s">
        <v>23</v>
      </c>
      <c r="M121" s="2" t="s">
        <v>24</v>
      </c>
      <c r="N121" s="5">
        <v>75.897372332964878</v>
      </c>
      <c r="O121" s="5">
        <v>27.944607334243639</v>
      </c>
    </row>
    <row r="122" spans="1:15" x14ac:dyDescent="0.25">
      <c r="A122" s="2">
        <v>120</v>
      </c>
      <c r="B122" s="5">
        <v>16.75</v>
      </c>
      <c r="C122" s="2">
        <v>80</v>
      </c>
      <c r="D122" s="2" t="s">
        <v>31</v>
      </c>
      <c r="E122" s="2">
        <v>30</v>
      </c>
      <c r="F122" s="2">
        <v>1.3</v>
      </c>
      <c r="G122" s="2">
        <v>4.2299999999999997E-2</v>
      </c>
      <c r="H122" s="2" t="s">
        <v>76</v>
      </c>
      <c r="I122" s="2" t="s">
        <v>33</v>
      </c>
      <c r="J122" s="2">
        <v>2</v>
      </c>
      <c r="K122" s="2" t="s">
        <v>22</v>
      </c>
      <c r="L122" s="2" t="s">
        <v>23</v>
      </c>
      <c r="M122" s="2" t="s">
        <v>24</v>
      </c>
      <c r="N122" s="5">
        <v>114.96830896087448</v>
      </c>
      <c r="O122" s="5">
        <v>0</v>
      </c>
    </row>
    <row r="123" spans="1:15" x14ac:dyDescent="0.25">
      <c r="A123" s="2">
        <v>121</v>
      </c>
      <c r="B123" s="5">
        <v>16.75</v>
      </c>
      <c r="C123" s="2">
        <v>80</v>
      </c>
      <c r="D123" s="2" t="s">
        <v>35</v>
      </c>
      <c r="E123" s="2">
        <v>30</v>
      </c>
      <c r="F123" s="2">
        <v>1.3</v>
      </c>
      <c r="G123" s="2">
        <v>4.2299999999999997E-2</v>
      </c>
      <c r="H123" s="2" t="s">
        <v>114</v>
      </c>
      <c r="I123" s="2" t="s">
        <v>21</v>
      </c>
      <c r="J123" s="2">
        <v>2</v>
      </c>
      <c r="K123" s="2" t="s">
        <v>22</v>
      </c>
      <c r="L123" s="2" t="s">
        <v>23</v>
      </c>
      <c r="M123" s="2" t="s">
        <v>24</v>
      </c>
      <c r="N123" s="5">
        <v>17.14041692451783</v>
      </c>
      <c r="O123" s="5">
        <v>47.423799003156667</v>
      </c>
    </row>
    <row r="124" spans="1:15" x14ac:dyDescent="0.25">
      <c r="A124" s="2">
        <v>122</v>
      </c>
      <c r="B124" s="5">
        <v>16.75</v>
      </c>
      <c r="C124" s="2">
        <v>80</v>
      </c>
      <c r="D124" s="2" t="s">
        <v>35</v>
      </c>
      <c r="E124" s="2">
        <v>30</v>
      </c>
      <c r="F124" s="2">
        <v>1.3</v>
      </c>
      <c r="G124" s="2">
        <v>4.2299999999999997E-2</v>
      </c>
      <c r="H124" s="2" t="s">
        <v>119</v>
      </c>
      <c r="I124" s="2" t="s">
        <v>21</v>
      </c>
      <c r="J124" s="2">
        <v>2</v>
      </c>
      <c r="K124" s="2" t="s">
        <v>22</v>
      </c>
      <c r="L124" s="2" t="s">
        <v>23</v>
      </c>
      <c r="M124" s="2" t="s">
        <v>24</v>
      </c>
      <c r="N124" s="5">
        <v>0</v>
      </c>
      <c r="O124" s="5">
        <v>71.737521841943519</v>
      </c>
    </row>
    <row r="125" spans="1:15" x14ac:dyDescent="0.25">
      <c r="A125" s="2">
        <v>123</v>
      </c>
      <c r="B125" s="5">
        <v>16.75</v>
      </c>
      <c r="C125" s="2">
        <v>80</v>
      </c>
      <c r="D125" s="2" t="s">
        <v>35</v>
      </c>
      <c r="E125" s="2">
        <v>30</v>
      </c>
      <c r="F125" s="2">
        <v>1.3</v>
      </c>
      <c r="G125" s="2">
        <v>4.2299999999999997E-2</v>
      </c>
      <c r="H125" s="2" t="s">
        <v>98</v>
      </c>
      <c r="I125" s="2" t="s">
        <v>21</v>
      </c>
      <c r="J125" s="2">
        <v>2</v>
      </c>
      <c r="K125" s="2" t="s">
        <v>22</v>
      </c>
      <c r="L125" s="2" t="s">
        <v>23</v>
      </c>
      <c r="M125" s="2" t="s">
        <v>24</v>
      </c>
      <c r="N125" s="5">
        <v>0</v>
      </c>
      <c r="O125" s="5">
        <v>73.927695245096331</v>
      </c>
    </row>
    <row r="126" spans="1:15" x14ac:dyDescent="0.25">
      <c r="A126" s="2">
        <v>124</v>
      </c>
      <c r="B126" s="5">
        <v>16.75</v>
      </c>
      <c r="C126" s="2">
        <v>80</v>
      </c>
      <c r="D126" s="2" t="s">
        <v>35</v>
      </c>
      <c r="E126" s="2">
        <v>30</v>
      </c>
      <c r="F126" s="2">
        <v>1.3</v>
      </c>
      <c r="G126" s="2">
        <v>4.2299999999999997E-2</v>
      </c>
      <c r="H126" s="2" t="s">
        <v>124</v>
      </c>
      <c r="I126" s="2" t="s">
        <v>21</v>
      </c>
      <c r="J126" s="2">
        <v>2</v>
      </c>
      <c r="K126" s="2" t="s">
        <v>22</v>
      </c>
      <c r="L126" s="2" t="s">
        <v>23</v>
      </c>
      <c r="M126" s="2" t="s">
        <v>24</v>
      </c>
      <c r="N126" s="5">
        <v>107.35089623606643</v>
      </c>
      <c r="O126" s="5">
        <v>13.50789494953084</v>
      </c>
    </row>
    <row r="127" spans="1:15" x14ac:dyDescent="0.25">
      <c r="A127" s="2">
        <v>125</v>
      </c>
      <c r="B127" s="5">
        <v>16.75</v>
      </c>
      <c r="C127" s="2">
        <v>80</v>
      </c>
      <c r="D127" s="2" t="s">
        <v>35</v>
      </c>
      <c r="E127" s="2">
        <v>30</v>
      </c>
      <c r="F127" s="2">
        <v>1.3</v>
      </c>
      <c r="G127" s="2">
        <v>4.2299999999999997E-2</v>
      </c>
      <c r="H127" s="2" t="s">
        <v>112</v>
      </c>
      <c r="I127" s="2" t="s">
        <v>21</v>
      </c>
      <c r="J127" s="2">
        <v>2</v>
      </c>
      <c r="K127" s="2" t="s">
        <v>22</v>
      </c>
      <c r="L127" s="2" t="s">
        <v>23</v>
      </c>
      <c r="M127" s="2" t="s">
        <v>24</v>
      </c>
      <c r="N127" s="5">
        <v>98.639962099125313</v>
      </c>
      <c r="O127" s="5">
        <v>0</v>
      </c>
    </row>
    <row r="128" spans="1:15" x14ac:dyDescent="0.25">
      <c r="A128" s="2">
        <v>126</v>
      </c>
      <c r="B128" s="5">
        <v>16.75</v>
      </c>
      <c r="C128" s="2">
        <v>80</v>
      </c>
      <c r="D128" s="2" t="s">
        <v>35</v>
      </c>
      <c r="E128" s="2">
        <v>30</v>
      </c>
      <c r="F128" s="2">
        <v>1.3</v>
      </c>
      <c r="G128" s="2">
        <v>4.2299999999999997E-2</v>
      </c>
      <c r="H128" s="2" t="s">
        <v>73</v>
      </c>
      <c r="I128" s="2" t="s">
        <v>21</v>
      </c>
      <c r="J128" s="2">
        <v>2</v>
      </c>
      <c r="K128" s="2" t="s">
        <v>22</v>
      </c>
      <c r="L128" s="2" t="s">
        <v>23</v>
      </c>
      <c r="M128" s="2" t="s">
        <v>24</v>
      </c>
      <c r="N128" s="5">
        <v>0</v>
      </c>
      <c r="O128" s="5">
        <v>72.69624721228719</v>
      </c>
    </row>
    <row r="129" spans="1:15" x14ac:dyDescent="0.25">
      <c r="A129" s="2">
        <v>127</v>
      </c>
      <c r="B129" s="5">
        <v>16.75</v>
      </c>
      <c r="C129" s="2">
        <v>80</v>
      </c>
      <c r="D129" s="2" t="s">
        <v>35</v>
      </c>
      <c r="E129" s="2">
        <v>30</v>
      </c>
      <c r="F129" s="2">
        <v>1.3</v>
      </c>
      <c r="G129" s="2">
        <v>4.2299999999999997E-2</v>
      </c>
      <c r="H129" s="2" t="s">
        <v>106</v>
      </c>
      <c r="I129" s="2" t="s">
        <v>33</v>
      </c>
      <c r="J129" s="2">
        <v>2</v>
      </c>
      <c r="K129" s="2" t="s">
        <v>22</v>
      </c>
      <c r="L129" s="2" t="s">
        <v>23</v>
      </c>
      <c r="M129" s="2" t="s">
        <v>24</v>
      </c>
      <c r="N129" s="5">
        <v>97.742235863874072</v>
      </c>
      <c r="O129" s="5">
        <v>0</v>
      </c>
    </row>
    <row r="130" spans="1:15" x14ac:dyDescent="0.25">
      <c r="A130" s="2">
        <v>128</v>
      </c>
      <c r="B130" s="5">
        <v>16.75</v>
      </c>
      <c r="C130" s="2">
        <v>80</v>
      </c>
      <c r="D130" s="2" t="s">
        <v>35</v>
      </c>
      <c r="E130" s="2">
        <v>30</v>
      </c>
      <c r="F130" s="2">
        <v>1.3</v>
      </c>
      <c r="G130" s="2">
        <v>4.2299999999999997E-2</v>
      </c>
      <c r="H130" s="2" t="s">
        <v>82</v>
      </c>
      <c r="I130" s="2" t="s">
        <v>33</v>
      </c>
      <c r="J130" s="2">
        <v>2</v>
      </c>
      <c r="K130" s="2" t="s">
        <v>22</v>
      </c>
      <c r="L130" s="2" t="s">
        <v>23</v>
      </c>
      <c r="M130" s="2" t="s">
        <v>24</v>
      </c>
      <c r="N130" s="5">
        <v>90.706617029921148</v>
      </c>
      <c r="O130" s="5">
        <v>7.3189476247556842</v>
      </c>
    </row>
    <row r="131" spans="1:15" x14ac:dyDescent="0.25">
      <c r="A131" s="2">
        <v>129</v>
      </c>
      <c r="B131" s="5">
        <v>16.75</v>
      </c>
      <c r="C131" s="2">
        <v>80</v>
      </c>
      <c r="D131" s="2" t="s">
        <v>35</v>
      </c>
      <c r="E131" s="2">
        <v>30</v>
      </c>
      <c r="F131" s="2">
        <v>1.3</v>
      </c>
      <c r="G131" s="2">
        <v>4.2299999999999997E-2</v>
      </c>
      <c r="H131" s="2" t="s">
        <v>113</v>
      </c>
      <c r="I131" s="2" t="s">
        <v>33</v>
      </c>
      <c r="J131" s="2">
        <v>2</v>
      </c>
      <c r="K131" s="2" t="s">
        <v>22</v>
      </c>
      <c r="L131" s="2" t="s">
        <v>23</v>
      </c>
      <c r="M131" s="2" t="s">
        <v>24</v>
      </c>
      <c r="N131" s="5">
        <v>0</v>
      </c>
      <c r="O131" s="5">
        <v>29.367057064746138</v>
      </c>
    </row>
    <row r="132" spans="1:15" x14ac:dyDescent="0.25">
      <c r="A132" s="2">
        <v>130</v>
      </c>
      <c r="B132" s="5">
        <v>16.75</v>
      </c>
      <c r="C132" s="2">
        <v>80</v>
      </c>
      <c r="D132" s="2" t="s">
        <v>35</v>
      </c>
      <c r="E132" s="2">
        <v>30</v>
      </c>
      <c r="F132" s="2">
        <v>1.3</v>
      </c>
      <c r="G132" s="2">
        <v>4.2299999999999997E-2</v>
      </c>
      <c r="H132" s="2" t="s">
        <v>118</v>
      </c>
      <c r="I132" s="2" t="s">
        <v>33</v>
      </c>
      <c r="J132" s="2">
        <v>2</v>
      </c>
      <c r="K132" s="2" t="s">
        <v>22</v>
      </c>
      <c r="L132" s="2" t="s">
        <v>23</v>
      </c>
      <c r="M132" s="2" t="s">
        <v>24</v>
      </c>
      <c r="N132" s="5">
        <v>8.9192757850067412</v>
      </c>
      <c r="O132" s="5">
        <v>75.72420006254498</v>
      </c>
    </row>
    <row r="133" spans="1:15" x14ac:dyDescent="0.25">
      <c r="A133" s="2">
        <v>131</v>
      </c>
      <c r="B133" s="5">
        <v>16.75</v>
      </c>
      <c r="C133" s="2">
        <v>80</v>
      </c>
      <c r="D133" s="2" t="s">
        <v>35</v>
      </c>
      <c r="E133" s="2">
        <v>30</v>
      </c>
      <c r="F133" s="2">
        <v>1.3</v>
      </c>
      <c r="G133" s="2">
        <v>4.2299999999999997E-2</v>
      </c>
      <c r="H133" s="2" t="s">
        <v>98</v>
      </c>
      <c r="I133" s="2" t="s">
        <v>33</v>
      </c>
      <c r="J133" s="2">
        <v>2</v>
      </c>
      <c r="K133" s="2" t="s">
        <v>22</v>
      </c>
      <c r="L133" s="2" t="s">
        <v>23</v>
      </c>
      <c r="M133" s="2" t="s">
        <v>24</v>
      </c>
      <c r="N133" s="5">
        <v>56.07419419736329</v>
      </c>
      <c r="O133" s="5">
        <v>33.702837464927349</v>
      </c>
    </row>
    <row r="134" spans="1:15" x14ac:dyDescent="0.25">
      <c r="A134" s="2">
        <v>132</v>
      </c>
      <c r="B134" s="5">
        <v>16.75</v>
      </c>
      <c r="C134" s="2">
        <v>80</v>
      </c>
      <c r="D134" s="2" t="s">
        <v>35</v>
      </c>
      <c r="E134" s="2">
        <v>30</v>
      </c>
      <c r="F134" s="2">
        <v>1.3</v>
      </c>
      <c r="G134" s="2">
        <v>4.2299999999999997E-2</v>
      </c>
      <c r="H134" s="2" t="s">
        <v>81</v>
      </c>
      <c r="I134" s="2" t="s">
        <v>33</v>
      </c>
      <c r="J134" s="2">
        <v>2</v>
      </c>
      <c r="K134" s="2" t="s">
        <v>22</v>
      </c>
      <c r="L134" s="2" t="s">
        <v>23</v>
      </c>
      <c r="M134" s="2" t="s">
        <v>24</v>
      </c>
      <c r="N134" s="5">
        <v>98.772530342259799</v>
      </c>
      <c r="O134" s="5">
        <v>0</v>
      </c>
    </row>
    <row r="135" spans="1:15" x14ac:dyDescent="0.25">
      <c r="A135" s="2">
        <v>133</v>
      </c>
      <c r="B135" s="5">
        <v>16.75</v>
      </c>
      <c r="C135" s="2">
        <v>80</v>
      </c>
      <c r="D135" s="2" t="s">
        <v>35</v>
      </c>
      <c r="E135" s="2">
        <v>30</v>
      </c>
      <c r="F135" s="2">
        <v>1.3</v>
      </c>
      <c r="G135" s="2">
        <v>4.2299999999999997E-2</v>
      </c>
      <c r="H135" s="2" t="s">
        <v>107</v>
      </c>
      <c r="I135" s="2" t="s">
        <v>21</v>
      </c>
      <c r="J135" s="2">
        <v>2</v>
      </c>
      <c r="K135" s="2" t="s">
        <v>22</v>
      </c>
      <c r="L135" s="2" t="s">
        <v>23</v>
      </c>
      <c r="M135" s="2" t="s">
        <v>24</v>
      </c>
      <c r="N135" s="5">
        <v>93.219330255615859</v>
      </c>
      <c r="O135" s="5">
        <v>3.2144499923724408</v>
      </c>
    </row>
    <row r="136" spans="1:15" x14ac:dyDescent="0.25">
      <c r="A136" s="2">
        <v>134</v>
      </c>
      <c r="B136" s="5">
        <v>16.75</v>
      </c>
      <c r="C136" s="2">
        <v>80</v>
      </c>
      <c r="D136" s="2" t="s">
        <v>35</v>
      </c>
      <c r="E136" s="2">
        <v>30</v>
      </c>
      <c r="F136" s="2">
        <v>1.3</v>
      </c>
      <c r="G136" s="2">
        <v>4.2299999999999997E-2</v>
      </c>
      <c r="H136" s="2" t="s">
        <v>95</v>
      </c>
      <c r="I136" s="2" t="s">
        <v>21</v>
      </c>
      <c r="J136" s="2">
        <v>2</v>
      </c>
      <c r="K136" s="2" t="s">
        <v>22</v>
      </c>
      <c r="L136" s="2" t="s">
        <v>23</v>
      </c>
      <c r="M136" s="2" t="s">
        <v>24</v>
      </c>
      <c r="N136" s="5">
        <v>99.21316372823371</v>
      </c>
      <c r="O136" s="5">
        <v>0</v>
      </c>
    </row>
    <row r="137" spans="1:15" x14ac:dyDescent="0.25">
      <c r="A137" s="2">
        <v>135</v>
      </c>
      <c r="B137" s="5">
        <v>16.75</v>
      </c>
      <c r="C137" s="2">
        <v>80</v>
      </c>
      <c r="D137" s="2" t="s">
        <v>35</v>
      </c>
      <c r="E137" s="2">
        <v>30</v>
      </c>
      <c r="F137" s="2">
        <v>1.3</v>
      </c>
      <c r="G137" s="2">
        <v>4.2299999999999997E-2</v>
      </c>
      <c r="H137" s="2" t="s">
        <v>75</v>
      </c>
      <c r="I137" s="2" t="s">
        <v>21</v>
      </c>
      <c r="J137" s="2">
        <v>2</v>
      </c>
      <c r="K137" s="2" t="s">
        <v>22</v>
      </c>
      <c r="L137" s="2" t="s">
        <v>23</v>
      </c>
      <c r="M137" s="2" t="s">
        <v>24</v>
      </c>
      <c r="N137" s="5">
        <v>0</v>
      </c>
      <c r="O137" s="5">
        <v>71.511151563901066</v>
      </c>
    </row>
    <row r="138" spans="1:15" x14ac:dyDescent="0.25">
      <c r="A138" s="2">
        <v>136</v>
      </c>
      <c r="B138" s="5">
        <v>16.75</v>
      </c>
      <c r="C138" s="2">
        <v>80</v>
      </c>
      <c r="D138" s="2" t="s">
        <v>35</v>
      </c>
      <c r="E138" s="2">
        <v>30</v>
      </c>
      <c r="F138" s="2">
        <v>1.3</v>
      </c>
      <c r="G138" s="2">
        <v>4.2299999999999997E-2</v>
      </c>
      <c r="H138" s="2" t="s">
        <v>71</v>
      </c>
      <c r="I138" s="2" t="s">
        <v>21</v>
      </c>
      <c r="J138" s="2">
        <v>2</v>
      </c>
      <c r="K138" s="2" t="s">
        <v>22</v>
      </c>
      <c r="L138" s="2" t="s">
        <v>23</v>
      </c>
      <c r="M138" s="2" t="s">
        <v>24</v>
      </c>
      <c r="N138" s="5">
        <v>22.898899729936161</v>
      </c>
      <c r="O138" s="5">
        <v>47.2764719656358</v>
      </c>
    </row>
    <row r="139" spans="1:15" x14ac:dyDescent="0.25">
      <c r="A139" s="2">
        <v>137</v>
      </c>
      <c r="B139" s="5">
        <v>16.75</v>
      </c>
      <c r="C139" s="2">
        <v>80</v>
      </c>
      <c r="D139" s="2" t="s">
        <v>35</v>
      </c>
      <c r="E139" s="2">
        <v>30</v>
      </c>
      <c r="F139" s="2">
        <v>1.3</v>
      </c>
      <c r="G139" s="2">
        <v>4.2299999999999997E-2</v>
      </c>
      <c r="H139" s="2" t="s">
        <v>79</v>
      </c>
      <c r="I139" s="2" t="s">
        <v>21</v>
      </c>
      <c r="J139" s="2">
        <v>2</v>
      </c>
      <c r="K139" s="2" t="s">
        <v>22</v>
      </c>
      <c r="L139" s="2" t="s">
        <v>23</v>
      </c>
      <c r="M139" s="2" t="s">
        <v>24</v>
      </c>
      <c r="N139" s="5">
        <v>82.888236925670185</v>
      </c>
      <c r="O139" s="5">
        <v>5.0030268251661099</v>
      </c>
    </row>
    <row r="140" spans="1:15" x14ac:dyDescent="0.25">
      <c r="A140" s="2">
        <v>138</v>
      </c>
      <c r="B140" s="5">
        <v>16.75</v>
      </c>
      <c r="C140" s="2">
        <v>80</v>
      </c>
      <c r="D140" s="2" t="s">
        <v>35</v>
      </c>
      <c r="E140" s="2">
        <v>30</v>
      </c>
      <c r="F140" s="2">
        <v>1.3</v>
      </c>
      <c r="G140" s="2">
        <v>4.2299999999999997E-2</v>
      </c>
      <c r="H140" s="2" t="s">
        <v>101</v>
      </c>
      <c r="I140" s="2" t="s">
        <v>21</v>
      </c>
      <c r="J140" s="2">
        <v>2</v>
      </c>
      <c r="K140" s="2" t="s">
        <v>22</v>
      </c>
      <c r="L140" s="2" t="s">
        <v>23</v>
      </c>
      <c r="M140" s="2" t="s">
        <v>24</v>
      </c>
      <c r="N140" s="5">
        <v>94.470521192041744</v>
      </c>
      <c r="O140" s="5">
        <v>4.3722495473874607</v>
      </c>
    </row>
    <row r="141" spans="1:15" x14ac:dyDescent="0.25">
      <c r="A141" s="2">
        <v>139</v>
      </c>
      <c r="B141" s="5">
        <v>16.75</v>
      </c>
      <c r="C141" s="2">
        <v>80</v>
      </c>
      <c r="D141" s="2" t="s">
        <v>35</v>
      </c>
      <c r="E141" s="2">
        <v>30</v>
      </c>
      <c r="F141" s="2">
        <v>1.3</v>
      </c>
      <c r="G141" s="2">
        <v>4.2299999999999997E-2</v>
      </c>
      <c r="H141" s="2" t="s">
        <v>92</v>
      </c>
      <c r="I141" s="2" t="s">
        <v>33</v>
      </c>
      <c r="J141" s="2">
        <v>2</v>
      </c>
      <c r="K141" s="2" t="s">
        <v>22</v>
      </c>
      <c r="L141" s="2" t="s">
        <v>23</v>
      </c>
      <c r="M141" s="2" t="s">
        <v>24</v>
      </c>
      <c r="N141" s="5">
        <v>115.30750603290252</v>
      </c>
      <c r="O141" s="5">
        <v>0</v>
      </c>
    </row>
    <row r="142" spans="1:15" x14ac:dyDescent="0.25">
      <c r="A142" s="2">
        <v>140</v>
      </c>
      <c r="B142" s="5">
        <v>16.75</v>
      </c>
      <c r="C142" s="2">
        <v>80</v>
      </c>
      <c r="D142" s="2" t="s">
        <v>35</v>
      </c>
      <c r="E142" s="2">
        <v>30</v>
      </c>
      <c r="F142" s="2">
        <v>1.3</v>
      </c>
      <c r="G142" s="2">
        <v>4.2299999999999997E-2</v>
      </c>
      <c r="H142" s="2" t="s">
        <v>78</v>
      </c>
      <c r="I142" s="2" t="s">
        <v>33</v>
      </c>
      <c r="J142" s="2">
        <v>2</v>
      </c>
      <c r="K142" s="2" t="s">
        <v>22</v>
      </c>
      <c r="L142" s="2" t="s">
        <v>23</v>
      </c>
      <c r="M142" s="2" t="s">
        <v>24</v>
      </c>
      <c r="N142" s="5">
        <v>0</v>
      </c>
      <c r="O142" s="5">
        <v>60.339109629841012</v>
      </c>
    </row>
    <row r="143" spans="1:15" x14ac:dyDescent="0.25">
      <c r="A143" s="2">
        <v>141</v>
      </c>
      <c r="B143" s="5">
        <v>16.75</v>
      </c>
      <c r="C143" s="2">
        <v>80</v>
      </c>
      <c r="D143" s="2" t="s">
        <v>35</v>
      </c>
      <c r="E143" s="2">
        <v>30</v>
      </c>
      <c r="F143" s="2">
        <v>1.3</v>
      </c>
      <c r="G143" s="2">
        <v>4.2299999999999997E-2</v>
      </c>
      <c r="H143" s="2" t="s">
        <v>84</v>
      </c>
      <c r="I143" s="2" t="s">
        <v>33</v>
      </c>
      <c r="J143" s="2">
        <v>2</v>
      </c>
      <c r="K143" s="2" t="s">
        <v>22</v>
      </c>
      <c r="L143" s="2" t="s">
        <v>23</v>
      </c>
      <c r="M143" s="2" t="s">
        <v>24</v>
      </c>
      <c r="N143" s="5">
        <v>66.804560559133634</v>
      </c>
      <c r="O143" s="5">
        <v>23.995356394185428</v>
      </c>
    </row>
    <row r="144" spans="1:15" x14ac:dyDescent="0.25">
      <c r="A144" s="2">
        <v>142</v>
      </c>
      <c r="B144" s="5">
        <v>16.75</v>
      </c>
      <c r="C144" s="2">
        <v>80</v>
      </c>
      <c r="D144" s="2" t="s">
        <v>35</v>
      </c>
      <c r="E144" s="2">
        <v>30</v>
      </c>
      <c r="F144" s="2">
        <v>1.3</v>
      </c>
      <c r="G144" s="2">
        <v>4.2299999999999997E-2</v>
      </c>
      <c r="H144" s="2" t="s">
        <v>105</v>
      </c>
      <c r="I144" s="2" t="s">
        <v>33</v>
      </c>
      <c r="J144" s="2">
        <v>2</v>
      </c>
      <c r="K144" s="2" t="s">
        <v>22</v>
      </c>
      <c r="L144" s="2" t="s">
        <v>23</v>
      </c>
      <c r="M144" s="2" t="s">
        <v>24</v>
      </c>
      <c r="N144" s="5">
        <v>0</v>
      </c>
      <c r="O144" s="5">
        <v>91.308747374738488</v>
      </c>
    </row>
    <row r="145" spans="1:15" x14ac:dyDescent="0.25">
      <c r="A145" s="2">
        <v>143</v>
      </c>
      <c r="B145" s="5">
        <v>16.75</v>
      </c>
      <c r="C145" s="2">
        <v>80</v>
      </c>
      <c r="D145" s="2" t="s">
        <v>35</v>
      </c>
      <c r="E145" s="2">
        <v>30</v>
      </c>
      <c r="F145" s="2">
        <v>1.3</v>
      </c>
      <c r="G145" s="2">
        <v>4.2299999999999997E-2</v>
      </c>
      <c r="H145" s="2" t="s">
        <v>94</v>
      </c>
      <c r="I145" s="2" t="s">
        <v>33</v>
      </c>
      <c r="J145" s="2">
        <v>2</v>
      </c>
      <c r="K145" s="2" t="s">
        <v>22</v>
      </c>
      <c r="L145" s="2" t="s">
        <v>23</v>
      </c>
      <c r="M145" s="2" t="s">
        <v>24</v>
      </c>
      <c r="N145" s="5">
        <v>88.830140350940255</v>
      </c>
      <c r="O145" s="5">
        <v>4.6763598021607979</v>
      </c>
    </row>
    <row r="146" spans="1:15" x14ac:dyDescent="0.25">
      <c r="A146" s="2">
        <v>144</v>
      </c>
      <c r="B146" s="5">
        <v>16.75</v>
      </c>
      <c r="C146" s="2">
        <v>80</v>
      </c>
      <c r="D146" s="2" t="s">
        <v>35</v>
      </c>
      <c r="E146" s="2">
        <v>30</v>
      </c>
      <c r="F146" s="2">
        <v>1.3</v>
      </c>
      <c r="G146" s="2">
        <v>4.2299999999999997E-2</v>
      </c>
      <c r="H146" s="2" t="s">
        <v>91</v>
      </c>
      <c r="I146" s="2" t="s">
        <v>33</v>
      </c>
      <c r="J146" s="2">
        <v>2</v>
      </c>
      <c r="K146" s="2" t="s">
        <v>22</v>
      </c>
      <c r="L146" s="2" t="s">
        <v>23</v>
      </c>
      <c r="M146" s="2" t="s">
        <v>24</v>
      </c>
      <c r="N146" s="5">
        <v>96.15694461357451</v>
      </c>
      <c r="O146" s="5">
        <v>0</v>
      </c>
    </row>
    <row r="147" spans="1:15" x14ac:dyDescent="0.25">
      <c r="A147" s="2">
        <v>145</v>
      </c>
      <c r="B147" s="5">
        <v>16.75</v>
      </c>
      <c r="C147" s="2">
        <v>80</v>
      </c>
      <c r="D147" s="2" t="s">
        <v>18</v>
      </c>
      <c r="E147" s="2">
        <v>30</v>
      </c>
      <c r="F147" s="2">
        <v>1.3</v>
      </c>
      <c r="G147" s="2">
        <v>4.2299999999999997E-2</v>
      </c>
      <c r="H147" s="2" t="s">
        <v>118</v>
      </c>
      <c r="I147" s="2" t="s">
        <v>21</v>
      </c>
      <c r="J147" s="2">
        <v>2</v>
      </c>
      <c r="K147" s="2" t="s">
        <v>22</v>
      </c>
      <c r="L147" s="2" t="s">
        <v>23</v>
      </c>
      <c r="M147" s="2" t="s">
        <v>24</v>
      </c>
      <c r="N147" s="5">
        <v>127.79699011614363</v>
      </c>
      <c r="O147" s="5">
        <v>0</v>
      </c>
    </row>
    <row r="148" spans="1:15" x14ac:dyDescent="0.25">
      <c r="A148" s="2">
        <v>146</v>
      </c>
      <c r="B148" s="5">
        <v>16.75</v>
      </c>
      <c r="C148" s="2">
        <v>80</v>
      </c>
      <c r="D148" s="2" t="s">
        <v>18</v>
      </c>
      <c r="E148" s="2">
        <v>30</v>
      </c>
      <c r="F148" s="2">
        <v>1.3</v>
      </c>
      <c r="G148" s="2">
        <v>4.2299999999999997E-2</v>
      </c>
      <c r="H148" s="2" t="s">
        <v>112</v>
      </c>
      <c r="I148" s="2" t="s">
        <v>21</v>
      </c>
      <c r="J148" s="2">
        <v>2</v>
      </c>
      <c r="K148" s="2" t="s">
        <v>22</v>
      </c>
      <c r="L148" s="2" t="s">
        <v>23</v>
      </c>
      <c r="M148" s="2" t="s">
        <v>24</v>
      </c>
      <c r="N148" s="5">
        <v>15.799203750304995</v>
      </c>
      <c r="O148" s="5">
        <v>0</v>
      </c>
    </row>
    <row r="149" spans="1:15" x14ac:dyDescent="0.25">
      <c r="A149" s="2">
        <v>147</v>
      </c>
      <c r="B149" s="5">
        <v>16.75</v>
      </c>
      <c r="C149" s="2">
        <v>80</v>
      </c>
      <c r="D149" s="2" t="s">
        <v>18</v>
      </c>
      <c r="E149" s="2">
        <v>30</v>
      </c>
      <c r="F149" s="2">
        <v>1.3</v>
      </c>
      <c r="G149" s="2">
        <v>4.2299999999999997E-2</v>
      </c>
      <c r="H149" s="2" t="s">
        <v>83</v>
      </c>
      <c r="I149" s="2" t="s">
        <v>21</v>
      </c>
      <c r="J149" s="2">
        <v>2</v>
      </c>
      <c r="K149" s="2" t="s">
        <v>22</v>
      </c>
      <c r="L149" s="2" t="s">
        <v>23</v>
      </c>
      <c r="M149" s="2" t="s">
        <v>24</v>
      </c>
      <c r="N149" s="5">
        <v>0</v>
      </c>
      <c r="O149" s="5">
        <v>11.747777409048441</v>
      </c>
    </row>
    <row r="150" spans="1:15" x14ac:dyDescent="0.25">
      <c r="A150" s="2">
        <v>148</v>
      </c>
      <c r="B150" s="5">
        <v>16.75</v>
      </c>
      <c r="C150" s="2">
        <v>80</v>
      </c>
      <c r="D150" s="2" t="s">
        <v>18</v>
      </c>
      <c r="E150" s="2">
        <v>30</v>
      </c>
      <c r="F150" s="2">
        <v>1.3</v>
      </c>
      <c r="G150" s="2">
        <v>4.2299999999999997E-2</v>
      </c>
      <c r="H150" s="2" t="s">
        <v>106</v>
      </c>
      <c r="I150" s="2" t="s">
        <v>21</v>
      </c>
      <c r="J150" s="2">
        <v>2</v>
      </c>
      <c r="K150" s="2" t="s">
        <v>22</v>
      </c>
      <c r="L150" s="2" t="s">
        <v>23</v>
      </c>
      <c r="M150" s="2" t="s">
        <v>24</v>
      </c>
      <c r="N150" s="5">
        <v>6.6786569336413901</v>
      </c>
      <c r="O150" s="5">
        <v>7.3641182990619587</v>
      </c>
    </row>
    <row r="151" spans="1:15" x14ac:dyDescent="0.25">
      <c r="A151" s="2">
        <v>149</v>
      </c>
      <c r="B151" s="5">
        <v>16.75</v>
      </c>
      <c r="C151" s="2">
        <v>80</v>
      </c>
      <c r="D151" s="2" t="s">
        <v>18</v>
      </c>
      <c r="E151" s="2">
        <v>30</v>
      </c>
      <c r="F151" s="2">
        <v>1.3</v>
      </c>
      <c r="G151" s="2">
        <v>4.2299999999999997E-2</v>
      </c>
      <c r="H151" s="2" t="s">
        <v>119</v>
      </c>
      <c r="I151" s="2" t="s">
        <v>21</v>
      </c>
      <c r="J151" s="2">
        <v>2</v>
      </c>
      <c r="K151" s="2" t="s">
        <v>22</v>
      </c>
      <c r="L151" s="2" t="s">
        <v>23</v>
      </c>
      <c r="M151" s="2" t="s">
        <v>24</v>
      </c>
      <c r="N151" s="5">
        <v>0</v>
      </c>
      <c r="O151" s="5">
        <v>65.772337838079238</v>
      </c>
    </row>
    <row r="152" spans="1:15" x14ac:dyDescent="0.25">
      <c r="A152" s="2">
        <v>150</v>
      </c>
      <c r="B152" s="5">
        <v>16.75</v>
      </c>
      <c r="C152" s="2">
        <v>80</v>
      </c>
      <c r="D152" s="2" t="s">
        <v>18</v>
      </c>
      <c r="E152" s="2">
        <v>30</v>
      </c>
      <c r="F152" s="2">
        <v>1.3</v>
      </c>
      <c r="G152" s="2">
        <v>4.2299999999999997E-2</v>
      </c>
      <c r="H152" s="2" t="s">
        <v>115</v>
      </c>
      <c r="I152" s="2" t="s">
        <v>21</v>
      </c>
      <c r="J152" s="2">
        <v>2</v>
      </c>
      <c r="K152" s="2" t="s">
        <v>22</v>
      </c>
      <c r="L152" s="2" t="s">
        <v>23</v>
      </c>
      <c r="M152" s="2" t="s">
        <v>24</v>
      </c>
      <c r="N152" s="5">
        <v>0</v>
      </c>
      <c r="O152" s="5">
        <v>52.27903013531936</v>
      </c>
    </row>
    <row r="153" spans="1:15" x14ac:dyDescent="0.25">
      <c r="A153" s="2">
        <v>151</v>
      </c>
      <c r="B153" s="5">
        <v>16.75</v>
      </c>
      <c r="C153" s="2">
        <v>80</v>
      </c>
      <c r="D153" s="2" t="s">
        <v>18</v>
      </c>
      <c r="E153" s="2">
        <v>30</v>
      </c>
      <c r="F153" s="2">
        <v>1.3</v>
      </c>
      <c r="G153" s="2">
        <v>4.2299999999999997E-2</v>
      </c>
      <c r="H153" s="2" t="s">
        <v>124</v>
      </c>
      <c r="I153" s="2" t="s">
        <v>33</v>
      </c>
      <c r="J153" s="2">
        <v>2</v>
      </c>
      <c r="K153" s="2" t="s">
        <v>22</v>
      </c>
      <c r="L153" s="2" t="s">
        <v>23</v>
      </c>
      <c r="M153" s="2" t="s">
        <v>24</v>
      </c>
      <c r="N153" s="5">
        <v>77.369694041357519</v>
      </c>
      <c r="O153" s="5">
        <v>8.3517230865391792</v>
      </c>
    </row>
    <row r="154" spans="1:15" x14ac:dyDescent="0.25">
      <c r="A154" s="2">
        <v>152</v>
      </c>
      <c r="B154" s="5">
        <v>16.75</v>
      </c>
      <c r="C154" s="2">
        <v>80</v>
      </c>
      <c r="D154" s="2" t="s">
        <v>18</v>
      </c>
      <c r="E154" s="2">
        <v>30</v>
      </c>
      <c r="F154" s="2">
        <v>1.3</v>
      </c>
      <c r="G154" s="2">
        <v>4.2299999999999997E-2</v>
      </c>
      <c r="H154" s="2" t="s">
        <v>98</v>
      </c>
      <c r="I154" s="2" t="s">
        <v>33</v>
      </c>
      <c r="J154" s="2">
        <v>2</v>
      </c>
      <c r="K154" s="2" t="s">
        <v>22</v>
      </c>
      <c r="L154" s="2" t="s">
        <v>23</v>
      </c>
      <c r="M154" s="2" t="s">
        <v>24</v>
      </c>
      <c r="N154" s="5">
        <v>15.333241992037561</v>
      </c>
      <c r="O154" s="5">
        <v>49.285268760582824</v>
      </c>
    </row>
    <row r="155" spans="1:15" x14ac:dyDescent="0.25">
      <c r="A155" s="2">
        <v>153</v>
      </c>
      <c r="B155" s="5">
        <v>16.75</v>
      </c>
      <c r="C155" s="2">
        <v>80</v>
      </c>
      <c r="D155" s="2" t="s">
        <v>18</v>
      </c>
      <c r="E155" s="2">
        <v>30</v>
      </c>
      <c r="F155" s="2">
        <v>1.3</v>
      </c>
      <c r="G155" s="2">
        <v>4.2299999999999997E-2</v>
      </c>
      <c r="H155" s="2" t="s">
        <v>120</v>
      </c>
      <c r="I155" s="2" t="s">
        <v>33</v>
      </c>
      <c r="J155" s="2">
        <v>2</v>
      </c>
      <c r="K155" s="2" t="s">
        <v>22</v>
      </c>
      <c r="L155" s="2" t="s">
        <v>23</v>
      </c>
      <c r="M155" s="2" t="s">
        <v>24</v>
      </c>
      <c r="N155" s="5">
        <v>41.034051456736094</v>
      </c>
      <c r="O155" s="5">
        <v>37.559652602804917</v>
      </c>
    </row>
    <row r="156" spans="1:15" x14ac:dyDescent="0.25">
      <c r="A156" s="2">
        <v>154</v>
      </c>
      <c r="B156" s="5">
        <v>16.75</v>
      </c>
      <c r="C156" s="2">
        <v>80</v>
      </c>
      <c r="D156" s="2" t="s">
        <v>18</v>
      </c>
      <c r="E156" s="2">
        <v>30</v>
      </c>
      <c r="F156" s="2">
        <v>1.3</v>
      </c>
      <c r="G156" s="2">
        <v>4.2299999999999997E-2</v>
      </c>
      <c r="H156" s="2" t="s">
        <v>114</v>
      </c>
      <c r="I156" s="2" t="s">
        <v>33</v>
      </c>
      <c r="J156" s="2">
        <v>2</v>
      </c>
      <c r="K156" s="2" t="s">
        <v>22</v>
      </c>
      <c r="L156" s="2" t="s">
        <v>23</v>
      </c>
      <c r="M156" s="2" t="s">
        <v>24</v>
      </c>
      <c r="N156" s="5">
        <v>0</v>
      </c>
      <c r="O156" s="5">
        <v>54.031148225875882</v>
      </c>
    </row>
    <row r="157" spans="1:15" x14ac:dyDescent="0.25">
      <c r="A157" s="2">
        <v>155</v>
      </c>
      <c r="B157" s="5">
        <v>16.75</v>
      </c>
      <c r="C157" s="2">
        <v>80</v>
      </c>
      <c r="D157" s="2" t="s">
        <v>18</v>
      </c>
      <c r="E157" s="2">
        <v>30</v>
      </c>
      <c r="F157" s="2">
        <v>1.3</v>
      </c>
      <c r="G157" s="2">
        <v>4.2299999999999997E-2</v>
      </c>
      <c r="H157" s="2" t="s">
        <v>82</v>
      </c>
      <c r="I157" s="2" t="s">
        <v>33</v>
      </c>
      <c r="J157" s="2">
        <v>2</v>
      </c>
      <c r="K157" s="2" t="s">
        <v>22</v>
      </c>
      <c r="L157" s="2" t="s">
        <v>23</v>
      </c>
      <c r="M157" s="2" t="s">
        <v>24</v>
      </c>
      <c r="N157" s="5">
        <v>33.326502109850111</v>
      </c>
      <c r="O157" s="5">
        <v>49.207617485162601</v>
      </c>
    </row>
    <row r="158" spans="1:15" x14ac:dyDescent="0.25">
      <c r="A158" s="2">
        <v>156</v>
      </c>
      <c r="B158" s="5">
        <v>16.75</v>
      </c>
      <c r="C158" s="2">
        <v>80</v>
      </c>
      <c r="D158" s="2" t="s">
        <v>18</v>
      </c>
      <c r="E158" s="2">
        <v>30</v>
      </c>
      <c r="F158" s="2">
        <v>1.3</v>
      </c>
      <c r="G158" s="2">
        <v>4.2299999999999997E-2</v>
      </c>
      <c r="H158" s="2" t="s">
        <v>108</v>
      </c>
      <c r="I158" s="2" t="s">
        <v>33</v>
      </c>
      <c r="J158" s="2">
        <v>2</v>
      </c>
      <c r="K158" s="2" t="s">
        <v>22</v>
      </c>
      <c r="L158" s="2" t="s">
        <v>23</v>
      </c>
      <c r="M158" s="2" t="s">
        <v>24</v>
      </c>
      <c r="N158" s="5">
        <v>65.057564374495215</v>
      </c>
      <c r="O158" s="5">
        <v>14.657134537607869</v>
      </c>
    </row>
    <row r="159" spans="1:15" x14ac:dyDescent="0.25">
      <c r="A159" s="2">
        <v>157</v>
      </c>
      <c r="B159" s="5">
        <v>16.75</v>
      </c>
      <c r="C159" s="2">
        <v>80</v>
      </c>
      <c r="D159" s="2" t="s">
        <v>18</v>
      </c>
      <c r="E159" s="2">
        <v>30</v>
      </c>
      <c r="F159" s="2">
        <v>1.3</v>
      </c>
      <c r="G159" s="2">
        <v>4.2299999999999997E-2</v>
      </c>
      <c r="H159" s="2" t="s">
        <v>97</v>
      </c>
      <c r="I159" s="2" t="s">
        <v>21</v>
      </c>
      <c r="J159" s="2">
        <v>2</v>
      </c>
      <c r="K159" s="2" t="s">
        <v>22</v>
      </c>
      <c r="L159" s="2" t="s">
        <v>23</v>
      </c>
      <c r="M159" s="2" t="s">
        <v>24</v>
      </c>
      <c r="N159" s="5">
        <v>0</v>
      </c>
      <c r="O159" s="5">
        <v>27.102706619532935</v>
      </c>
    </row>
    <row r="160" spans="1:15" x14ac:dyDescent="0.25">
      <c r="A160" s="2">
        <v>158</v>
      </c>
      <c r="B160" s="5">
        <v>16.75</v>
      </c>
      <c r="C160" s="2">
        <v>80</v>
      </c>
      <c r="D160" s="2" t="s">
        <v>18</v>
      </c>
      <c r="E160" s="2">
        <v>30</v>
      </c>
      <c r="F160" s="2">
        <v>1.3</v>
      </c>
      <c r="G160" s="2">
        <v>4.2299999999999997E-2</v>
      </c>
      <c r="H160" s="2" t="s">
        <v>116</v>
      </c>
      <c r="I160" s="2" t="s">
        <v>21</v>
      </c>
      <c r="J160" s="2">
        <v>2</v>
      </c>
      <c r="K160" s="2" t="s">
        <v>22</v>
      </c>
      <c r="L160" s="2" t="s">
        <v>23</v>
      </c>
      <c r="M160" s="2" t="s">
        <v>24</v>
      </c>
      <c r="N160" s="5">
        <v>10.662584549307034</v>
      </c>
      <c r="O160" s="5">
        <v>39.993861090554574</v>
      </c>
    </row>
    <row r="161" spans="1:15" x14ac:dyDescent="0.25">
      <c r="A161" s="2">
        <v>159</v>
      </c>
      <c r="B161" s="5">
        <v>16.75</v>
      </c>
      <c r="C161" s="2">
        <v>80</v>
      </c>
      <c r="D161" s="2" t="s">
        <v>18</v>
      </c>
      <c r="E161" s="2">
        <v>30</v>
      </c>
      <c r="F161" s="2">
        <v>1.3</v>
      </c>
      <c r="G161" s="2">
        <v>4.2299999999999997E-2</v>
      </c>
      <c r="H161" s="2" t="s">
        <v>94</v>
      </c>
      <c r="I161" s="2" t="s">
        <v>21</v>
      </c>
      <c r="J161" s="2">
        <v>2</v>
      </c>
      <c r="K161" s="2" t="s">
        <v>22</v>
      </c>
      <c r="L161" s="2" t="s">
        <v>23</v>
      </c>
      <c r="M161" s="2" t="s">
        <v>24</v>
      </c>
      <c r="N161" s="5">
        <v>0</v>
      </c>
      <c r="O161" s="5">
        <v>18.235820110954009</v>
      </c>
    </row>
    <row r="162" spans="1:15" x14ac:dyDescent="0.25">
      <c r="A162" s="2">
        <v>160</v>
      </c>
      <c r="B162" s="5">
        <v>16.75</v>
      </c>
      <c r="C162" s="2">
        <v>80</v>
      </c>
      <c r="D162" s="2" t="s">
        <v>18</v>
      </c>
      <c r="E162" s="2">
        <v>30</v>
      </c>
      <c r="F162" s="2">
        <v>1.3</v>
      </c>
      <c r="G162" s="2">
        <v>4.2299999999999997E-2</v>
      </c>
      <c r="H162" s="2" t="s">
        <v>105</v>
      </c>
      <c r="I162" s="2" t="s">
        <v>21</v>
      </c>
      <c r="J162" s="2">
        <v>2</v>
      </c>
      <c r="K162" s="2" t="s">
        <v>22</v>
      </c>
      <c r="L162" s="2" t="s">
        <v>23</v>
      </c>
      <c r="M162" s="2" t="s">
        <v>24</v>
      </c>
      <c r="N162" s="5">
        <v>0</v>
      </c>
      <c r="O162" s="5">
        <v>32.961776360201611</v>
      </c>
    </row>
    <row r="163" spans="1:15" x14ac:dyDescent="0.25">
      <c r="A163" s="2">
        <v>161</v>
      </c>
      <c r="B163" s="5">
        <v>16.75</v>
      </c>
      <c r="C163" s="2">
        <v>80</v>
      </c>
      <c r="D163" s="2" t="s">
        <v>18</v>
      </c>
      <c r="E163" s="2">
        <v>30</v>
      </c>
      <c r="F163" s="2">
        <v>1.3</v>
      </c>
      <c r="G163" s="2">
        <v>4.2299999999999997E-2</v>
      </c>
      <c r="H163" s="2" t="s">
        <v>85</v>
      </c>
      <c r="I163" s="2" t="s">
        <v>21</v>
      </c>
      <c r="J163" s="2">
        <v>2</v>
      </c>
      <c r="K163" s="2" t="s">
        <v>22</v>
      </c>
      <c r="L163" s="2" t="s">
        <v>23</v>
      </c>
      <c r="M163" s="2" t="s">
        <v>24</v>
      </c>
      <c r="N163" s="5">
        <v>0</v>
      </c>
      <c r="O163" s="5">
        <v>56.331208721370132</v>
      </c>
    </row>
    <row r="164" spans="1:15" x14ac:dyDescent="0.25">
      <c r="A164" s="2">
        <v>162</v>
      </c>
      <c r="B164" s="5">
        <v>16.75</v>
      </c>
      <c r="C164" s="2">
        <v>80</v>
      </c>
      <c r="D164" s="2" t="s">
        <v>18</v>
      </c>
      <c r="E164" s="2">
        <v>30</v>
      </c>
      <c r="F164" s="2">
        <v>1.3</v>
      </c>
      <c r="G164" s="2">
        <v>4.2299999999999997E-2</v>
      </c>
      <c r="H164" s="2" t="s">
        <v>72</v>
      </c>
      <c r="I164" s="2" t="s">
        <v>21</v>
      </c>
      <c r="J164" s="2">
        <v>2</v>
      </c>
      <c r="K164" s="2" t="s">
        <v>22</v>
      </c>
      <c r="L164" s="2" t="s">
        <v>23</v>
      </c>
      <c r="M164" s="2" t="s">
        <v>24</v>
      </c>
      <c r="N164" s="5">
        <v>12.309214464808914</v>
      </c>
      <c r="O164" s="5">
        <v>15.958193203898926</v>
      </c>
    </row>
    <row r="165" spans="1:15" x14ac:dyDescent="0.25">
      <c r="A165" s="2">
        <v>163</v>
      </c>
      <c r="B165" s="5">
        <v>16.75</v>
      </c>
      <c r="C165" s="2">
        <v>80</v>
      </c>
      <c r="D165" s="2" t="s">
        <v>18</v>
      </c>
      <c r="E165" s="2">
        <v>30</v>
      </c>
      <c r="F165" s="2">
        <v>1.3</v>
      </c>
      <c r="G165" s="2">
        <v>4.2299999999999997E-2</v>
      </c>
      <c r="H165" s="2" t="s">
        <v>72</v>
      </c>
      <c r="I165" s="2" t="s">
        <v>33</v>
      </c>
      <c r="J165" s="2">
        <v>2</v>
      </c>
      <c r="K165" s="2" t="s">
        <v>22</v>
      </c>
      <c r="L165" s="2" t="s">
        <v>23</v>
      </c>
      <c r="M165" s="2" t="s">
        <v>24</v>
      </c>
      <c r="N165" s="5">
        <v>0</v>
      </c>
      <c r="O165" s="5">
        <v>16.71637069934711</v>
      </c>
    </row>
    <row r="166" spans="1:15" x14ac:dyDescent="0.25">
      <c r="A166" s="2">
        <v>164</v>
      </c>
      <c r="B166" s="5">
        <v>16.75</v>
      </c>
      <c r="C166" s="2">
        <v>80</v>
      </c>
      <c r="D166" s="2" t="s">
        <v>18</v>
      </c>
      <c r="E166" s="2">
        <v>30</v>
      </c>
      <c r="F166" s="2">
        <v>1.3</v>
      </c>
      <c r="G166" s="2">
        <v>4.2299999999999997E-2</v>
      </c>
      <c r="H166" s="2" t="s">
        <v>111</v>
      </c>
      <c r="I166" s="2" t="s">
        <v>33</v>
      </c>
      <c r="J166" s="2">
        <v>2</v>
      </c>
      <c r="K166" s="2" t="s">
        <v>22</v>
      </c>
      <c r="L166" s="2" t="s">
        <v>23</v>
      </c>
      <c r="M166" s="2" t="s">
        <v>24</v>
      </c>
      <c r="N166" s="5">
        <v>94.880728350946342</v>
      </c>
      <c r="O166" s="5">
        <v>0</v>
      </c>
    </row>
    <row r="167" spans="1:15" x14ac:dyDescent="0.25">
      <c r="A167" s="2">
        <v>165</v>
      </c>
      <c r="B167" s="5">
        <v>16.75</v>
      </c>
      <c r="C167" s="2">
        <v>80</v>
      </c>
      <c r="D167" s="2" t="s">
        <v>18</v>
      </c>
      <c r="E167" s="2">
        <v>30</v>
      </c>
      <c r="F167" s="2">
        <v>1.3</v>
      </c>
      <c r="G167" s="2">
        <v>4.2299999999999997E-2</v>
      </c>
      <c r="H167" s="2" t="s">
        <v>100</v>
      </c>
      <c r="I167" s="2" t="s">
        <v>33</v>
      </c>
      <c r="J167" s="2">
        <v>2</v>
      </c>
      <c r="K167" s="2" t="s">
        <v>22</v>
      </c>
      <c r="L167" s="2" t="s">
        <v>23</v>
      </c>
      <c r="M167" s="2" t="s">
        <v>24</v>
      </c>
      <c r="N167" s="5">
        <v>52.424671528016454</v>
      </c>
      <c r="O167" s="5">
        <v>22.593885777253941</v>
      </c>
    </row>
    <row r="168" spans="1:15" x14ac:dyDescent="0.25">
      <c r="A168" s="2">
        <v>166</v>
      </c>
      <c r="B168" s="5">
        <v>16.75</v>
      </c>
      <c r="C168" s="2">
        <v>80</v>
      </c>
      <c r="D168" s="2" t="s">
        <v>18</v>
      </c>
      <c r="E168" s="2">
        <v>30</v>
      </c>
      <c r="F168" s="2">
        <v>1.3</v>
      </c>
      <c r="G168" s="2">
        <v>4.2299999999999997E-2</v>
      </c>
      <c r="H168" s="2" t="s">
        <v>79</v>
      </c>
      <c r="I168" s="2" t="s">
        <v>33</v>
      </c>
      <c r="J168" s="2">
        <v>2</v>
      </c>
      <c r="K168" s="2" t="s">
        <v>22</v>
      </c>
      <c r="L168" s="2" t="s">
        <v>23</v>
      </c>
      <c r="M168" s="2" t="s">
        <v>24</v>
      </c>
      <c r="N168" s="5">
        <v>99.442568549172933</v>
      </c>
      <c r="O168" s="5">
        <v>0</v>
      </c>
    </row>
    <row r="169" spans="1:15" x14ac:dyDescent="0.25">
      <c r="A169" s="2">
        <v>167</v>
      </c>
      <c r="B169" s="5">
        <v>16.75</v>
      </c>
      <c r="C169" s="2">
        <v>80</v>
      </c>
      <c r="D169" s="2" t="s">
        <v>18</v>
      </c>
      <c r="E169" s="2">
        <v>30</v>
      </c>
      <c r="F169" s="2">
        <v>1.3</v>
      </c>
      <c r="G169" s="2">
        <v>4.2299999999999997E-2</v>
      </c>
      <c r="H169" s="2" t="s">
        <v>117</v>
      </c>
      <c r="I169" s="2" t="s">
        <v>33</v>
      </c>
      <c r="J169" s="2">
        <v>2</v>
      </c>
      <c r="K169" s="2" t="s">
        <v>22</v>
      </c>
      <c r="L169" s="2" t="s">
        <v>23</v>
      </c>
      <c r="M169" s="2" t="s">
        <v>24</v>
      </c>
      <c r="N169" s="5">
        <v>103.50124389192956</v>
      </c>
      <c r="O169" s="5">
        <v>4.2858496745461272</v>
      </c>
    </row>
    <row r="170" spans="1:15" x14ac:dyDescent="0.25">
      <c r="A170" s="2">
        <v>168</v>
      </c>
      <c r="B170" s="5">
        <v>16.75</v>
      </c>
      <c r="C170" s="2">
        <v>80</v>
      </c>
      <c r="D170" s="2" t="s">
        <v>18</v>
      </c>
      <c r="E170" s="2">
        <v>30</v>
      </c>
      <c r="F170" s="2">
        <v>1.3</v>
      </c>
      <c r="G170" s="2">
        <v>4.2299999999999997E-2</v>
      </c>
      <c r="H170" s="2" t="s">
        <v>80</v>
      </c>
      <c r="I170" s="2" t="s">
        <v>33</v>
      </c>
      <c r="J170" s="2">
        <v>2</v>
      </c>
      <c r="K170" s="2" t="s">
        <v>22</v>
      </c>
      <c r="L170" s="2" t="s">
        <v>23</v>
      </c>
      <c r="M170" s="2" t="s">
        <v>24</v>
      </c>
      <c r="N170" s="5">
        <v>50.551156418550519</v>
      </c>
      <c r="O170" s="5">
        <v>30.554286112182481</v>
      </c>
    </row>
    <row r="171" spans="1:15" x14ac:dyDescent="0.25">
      <c r="A171" s="2">
        <v>169</v>
      </c>
      <c r="B171" s="5">
        <v>16.75</v>
      </c>
      <c r="C171" s="2">
        <v>80</v>
      </c>
      <c r="D171" s="2" t="s">
        <v>28</v>
      </c>
      <c r="E171" s="2">
        <v>30</v>
      </c>
      <c r="F171" s="2">
        <v>1.3</v>
      </c>
      <c r="G171" s="2">
        <v>4.2299999999999997E-2</v>
      </c>
      <c r="H171" s="2" t="s">
        <v>100</v>
      </c>
      <c r="I171" s="2" t="s">
        <v>21</v>
      </c>
      <c r="J171" s="2">
        <v>2</v>
      </c>
      <c r="K171" s="2" t="s">
        <v>22</v>
      </c>
      <c r="L171" s="2" t="s">
        <v>23</v>
      </c>
      <c r="M171" s="2" t="s">
        <v>24</v>
      </c>
      <c r="N171" s="5">
        <v>0</v>
      </c>
      <c r="O171" s="5">
        <v>89.176457927960186</v>
      </c>
    </row>
    <row r="172" spans="1:15" x14ac:dyDescent="0.25">
      <c r="A172" s="2">
        <v>170</v>
      </c>
      <c r="B172" s="5">
        <v>16.75</v>
      </c>
      <c r="C172" s="2">
        <v>80</v>
      </c>
      <c r="D172" s="2" t="s">
        <v>28</v>
      </c>
      <c r="E172" s="2">
        <v>30</v>
      </c>
      <c r="F172" s="2">
        <v>1.3</v>
      </c>
      <c r="G172" s="2">
        <v>4.2299999999999997E-2</v>
      </c>
      <c r="H172" s="2" t="s">
        <v>122</v>
      </c>
      <c r="I172" s="2" t="s">
        <v>21</v>
      </c>
      <c r="J172" s="2">
        <v>2</v>
      </c>
      <c r="K172" s="2" t="s">
        <v>22</v>
      </c>
      <c r="L172" s="2" t="s">
        <v>23</v>
      </c>
      <c r="M172" s="2" t="s">
        <v>24</v>
      </c>
      <c r="N172" s="5">
        <v>3.9082868377540674</v>
      </c>
      <c r="O172" s="5">
        <v>49.389655598459434</v>
      </c>
    </row>
    <row r="173" spans="1:15" x14ac:dyDescent="0.25">
      <c r="A173" s="2">
        <v>171</v>
      </c>
      <c r="B173" s="5">
        <v>16.75</v>
      </c>
      <c r="C173" s="2">
        <v>80</v>
      </c>
      <c r="D173" s="2" t="s">
        <v>28</v>
      </c>
      <c r="E173" s="2">
        <v>30</v>
      </c>
      <c r="F173" s="2">
        <v>1.3</v>
      </c>
      <c r="G173" s="2">
        <v>4.2299999999999997E-2</v>
      </c>
      <c r="H173" s="2" t="s">
        <v>71</v>
      </c>
      <c r="I173" s="2" t="s">
        <v>21</v>
      </c>
      <c r="J173" s="2">
        <v>2</v>
      </c>
      <c r="K173" s="2" t="s">
        <v>22</v>
      </c>
      <c r="L173" s="2" t="s">
        <v>23</v>
      </c>
      <c r="M173" s="2" t="s">
        <v>24</v>
      </c>
      <c r="N173" s="5">
        <v>0</v>
      </c>
      <c r="O173" s="5">
        <v>29.151407374896653</v>
      </c>
    </row>
    <row r="174" spans="1:15" x14ac:dyDescent="0.25">
      <c r="A174" s="2">
        <v>172</v>
      </c>
      <c r="B174" s="5">
        <v>16.75</v>
      </c>
      <c r="C174" s="2">
        <v>80</v>
      </c>
      <c r="D174" s="2" t="s">
        <v>28</v>
      </c>
      <c r="E174" s="2">
        <v>30</v>
      </c>
      <c r="F174" s="2">
        <v>1.3</v>
      </c>
      <c r="G174" s="2">
        <v>4.2299999999999997E-2</v>
      </c>
      <c r="H174" s="2" t="s">
        <v>75</v>
      </c>
      <c r="I174" s="2" t="s">
        <v>21</v>
      </c>
      <c r="J174" s="2">
        <v>2</v>
      </c>
      <c r="K174" s="2" t="s">
        <v>22</v>
      </c>
      <c r="L174" s="2" t="s">
        <v>23</v>
      </c>
      <c r="M174" s="2" t="s">
        <v>24</v>
      </c>
      <c r="N174" s="5">
        <v>0</v>
      </c>
      <c r="O174" s="5">
        <v>54.622036882662293</v>
      </c>
    </row>
    <row r="175" spans="1:15" x14ac:dyDescent="0.25">
      <c r="A175" s="2">
        <v>173</v>
      </c>
      <c r="B175" s="5">
        <v>16.75</v>
      </c>
      <c r="C175" s="2">
        <v>80</v>
      </c>
      <c r="D175" s="2" t="s">
        <v>28</v>
      </c>
      <c r="E175" s="2">
        <v>30</v>
      </c>
      <c r="F175" s="2">
        <v>1.3</v>
      </c>
      <c r="G175" s="2">
        <v>4.2299999999999997E-2</v>
      </c>
      <c r="H175" s="2" t="s">
        <v>104</v>
      </c>
      <c r="I175" s="2" t="s">
        <v>21</v>
      </c>
      <c r="J175" s="2">
        <v>2</v>
      </c>
      <c r="K175" s="2" t="s">
        <v>22</v>
      </c>
      <c r="L175" s="2" t="s">
        <v>23</v>
      </c>
      <c r="M175" s="2" t="s">
        <v>24</v>
      </c>
      <c r="N175" s="5">
        <v>11.949335972140917</v>
      </c>
      <c r="O175" s="5">
        <v>2.1943168731222555</v>
      </c>
    </row>
    <row r="176" spans="1:15" x14ac:dyDescent="0.25">
      <c r="A176" s="2">
        <v>174</v>
      </c>
      <c r="B176" s="5">
        <v>16.75</v>
      </c>
      <c r="C176" s="2">
        <v>80</v>
      </c>
      <c r="D176" s="2" t="s">
        <v>28</v>
      </c>
      <c r="E176" s="2">
        <v>30</v>
      </c>
      <c r="F176" s="2">
        <v>1.3</v>
      </c>
      <c r="G176" s="2">
        <v>4.2299999999999997E-2</v>
      </c>
      <c r="H176" s="2" t="s">
        <v>96</v>
      </c>
      <c r="I176" s="2" t="s">
        <v>21</v>
      </c>
      <c r="J176" s="2">
        <v>2</v>
      </c>
      <c r="K176" s="2" t="s">
        <v>22</v>
      </c>
      <c r="L176" s="2" t="s">
        <v>23</v>
      </c>
      <c r="M176" s="2" t="s">
        <v>24</v>
      </c>
      <c r="N176" s="5">
        <v>0</v>
      </c>
      <c r="O176" s="5">
        <v>71.255527512543722</v>
      </c>
    </row>
    <row r="177" spans="1:15" x14ac:dyDescent="0.25">
      <c r="A177" s="2">
        <v>175</v>
      </c>
      <c r="B177" s="5">
        <v>16.75</v>
      </c>
      <c r="C177" s="2">
        <v>80</v>
      </c>
      <c r="D177" s="2" t="s">
        <v>28</v>
      </c>
      <c r="E177" s="2">
        <v>30</v>
      </c>
      <c r="F177" s="2">
        <v>1.3</v>
      </c>
      <c r="G177" s="2">
        <v>4.2299999999999997E-2</v>
      </c>
      <c r="H177" s="2" t="s">
        <v>93</v>
      </c>
      <c r="I177" s="2" t="s">
        <v>33</v>
      </c>
      <c r="J177" s="2">
        <v>2</v>
      </c>
      <c r="K177" s="2" t="s">
        <v>22</v>
      </c>
      <c r="L177" s="2" t="s">
        <v>23</v>
      </c>
      <c r="M177" s="2" t="s">
        <v>24</v>
      </c>
      <c r="N177" s="5">
        <v>49.584706654131949</v>
      </c>
      <c r="O177" s="5">
        <v>38.676580805912145</v>
      </c>
    </row>
    <row r="178" spans="1:15" x14ac:dyDescent="0.25">
      <c r="A178" s="2">
        <v>176</v>
      </c>
      <c r="B178" s="5">
        <v>16.75</v>
      </c>
      <c r="C178" s="2">
        <v>80</v>
      </c>
      <c r="D178" s="2" t="s">
        <v>28</v>
      </c>
      <c r="E178" s="2">
        <v>30</v>
      </c>
      <c r="F178" s="2">
        <v>1.3</v>
      </c>
      <c r="G178" s="2">
        <v>4.2299999999999997E-2</v>
      </c>
      <c r="H178" s="2" t="s">
        <v>109</v>
      </c>
      <c r="I178" s="2" t="s">
        <v>33</v>
      </c>
      <c r="J178" s="2">
        <v>2</v>
      </c>
      <c r="K178" s="2" t="s">
        <v>22</v>
      </c>
      <c r="L178" s="2" t="s">
        <v>23</v>
      </c>
      <c r="M178" s="2" t="s">
        <v>24</v>
      </c>
      <c r="N178" s="5">
        <v>0</v>
      </c>
      <c r="O178" s="5">
        <v>65.092479515397102</v>
      </c>
    </row>
    <row r="179" spans="1:15" x14ac:dyDescent="0.25">
      <c r="A179" s="2">
        <v>177</v>
      </c>
      <c r="B179" s="5">
        <v>16.75</v>
      </c>
      <c r="C179" s="2">
        <v>80</v>
      </c>
      <c r="D179" s="2" t="s">
        <v>28</v>
      </c>
      <c r="E179" s="2">
        <v>30</v>
      </c>
      <c r="F179" s="2">
        <v>1.3</v>
      </c>
      <c r="G179" s="2">
        <v>4.2299999999999997E-2</v>
      </c>
      <c r="H179" s="2" t="s">
        <v>105</v>
      </c>
      <c r="I179" s="2" t="s">
        <v>33</v>
      </c>
      <c r="J179" s="2">
        <v>2</v>
      </c>
      <c r="K179" s="2" t="s">
        <v>22</v>
      </c>
      <c r="L179" s="2" t="s">
        <v>23</v>
      </c>
      <c r="M179" s="2" t="s">
        <v>24</v>
      </c>
      <c r="N179" s="5">
        <v>0</v>
      </c>
      <c r="O179" s="5">
        <v>94.394759242117757</v>
      </c>
    </row>
    <row r="180" spans="1:15" x14ac:dyDescent="0.25">
      <c r="A180" s="2">
        <v>178</v>
      </c>
      <c r="B180" s="5">
        <v>16.75</v>
      </c>
      <c r="C180" s="2">
        <v>80</v>
      </c>
      <c r="D180" s="2" t="s">
        <v>28</v>
      </c>
      <c r="E180" s="2">
        <v>30</v>
      </c>
      <c r="F180" s="2">
        <v>1.3</v>
      </c>
      <c r="G180" s="2">
        <v>4.2299999999999997E-2</v>
      </c>
      <c r="H180" s="2" t="s">
        <v>84</v>
      </c>
      <c r="I180" s="2" t="s">
        <v>33</v>
      </c>
      <c r="J180" s="2">
        <v>2</v>
      </c>
      <c r="K180" s="2" t="s">
        <v>22</v>
      </c>
      <c r="L180" s="2" t="s">
        <v>23</v>
      </c>
      <c r="M180" s="2" t="s">
        <v>24</v>
      </c>
      <c r="N180" s="5">
        <v>51.887767418291695</v>
      </c>
      <c r="O180" s="5">
        <v>36.698342680967365</v>
      </c>
    </row>
    <row r="181" spans="1:15" x14ac:dyDescent="0.25">
      <c r="A181" s="2">
        <v>179</v>
      </c>
      <c r="B181" s="5">
        <v>16.75</v>
      </c>
      <c r="C181" s="2">
        <v>80</v>
      </c>
      <c r="D181" s="2" t="s">
        <v>28</v>
      </c>
      <c r="E181" s="2">
        <v>30</v>
      </c>
      <c r="F181" s="2">
        <v>1.3</v>
      </c>
      <c r="G181" s="2">
        <v>4.2299999999999997E-2</v>
      </c>
      <c r="H181" s="2" t="s">
        <v>117</v>
      </c>
      <c r="I181" s="2" t="s">
        <v>33</v>
      </c>
      <c r="J181" s="2">
        <v>2</v>
      </c>
      <c r="K181" s="2" t="s">
        <v>22</v>
      </c>
      <c r="L181" s="2" t="s">
        <v>23</v>
      </c>
      <c r="M181" s="2" t="s">
        <v>24</v>
      </c>
      <c r="N181" s="5">
        <v>109.66490012621307</v>
      </c>
      <c r="O181" s="5">
        <v>3.8118035455243007</v>
      </c>
    </row>
    <row r="182" spans="1:15" x14ac:dyDescent="0.25">
      <c r="A182" s="2">
        <v>180</v>
      </c>
      <c r="B182" s="5">
        <v>16.75</v>
      </c>
      <c r="C182" s="2">
        <v>80</v>
      </c>
      <c r="D182" s="2" t="s">
        <v>28</v>
      </c>
      <c r="E182" s="2">
        <v>30</v>
      </c>
      <c r="F182" s="2">
        <v>1.3</v>
      </c>
      <c r="G182" s="2">
        <v>4.2299999999999997E-2</v>
      </c>
      <c r="H182" s="2" t="s">
        <v>77</v>
      </c>
      <c r="I182" s="2" t="s">
        <v>33</v>
      </c>
      <c r="J182" s="2">
        <v>2</v>
      </c>
      <c r="K182" s="2" t="s">
        <v>22</v>
      </c>
      <c r="L182" s="2" t="s">
        <v>23</v>
      </c>
      <c r="M182" s="2" t="s">
        <v>24</v>
      </c>
      <c r="N182" s="5">
        <v>22.259652228101505</v>
      </c>
      <c r="O182" s="5">
        <v>21.827335015897138</v>
      </c>
    </row>
    <row r="183" spans="1:15" x14ac:dyDescent="0.25">
      <c r="A183" s="2">
        <v>181</v>
      </c>
      <c r="B183" s="5">
        <v>16.75</v>
      </c>
      <c r="C183" s="2">
        <v>80</v>
      </c>
      <c r="D183" s="2" t="s">
        <v>28</v>
      </c>
      <c r="E183" s="2">
        <v>30</v>
      </c>
      <c r="F183" s="2">
        <v>1.3</v>
      </c>
      <c r="G183" s="2">
        <v>4.2299999999999997E-2</v>
      </c>
      <c r="H183" s="2" t="s">
        <v>91</v>
      </c>
      <c r="I183" s="2" t="s">
        <v>21</v>
      </c>
      <c r="J183" s="2">
        <v>2</v>
      </c>
      <c r="K183" s="2" t="s">
        <v>22</v>
      </c>
      <c r="L183" s="2" t="s">
        <v>23</v>
      </c>
      <c r="M183" s="2" t="s">
        <v>24</v>
      </c>
      <c r="N183" s="5">
        <v>21.940864552680196</v>
      </c>
      <c r="O183" s="5">
        <v>4.1614449297762981</v>
      </c>
    </row>
    <row r="184" spans="1:15" x14ac:dyDescent="0.25">
      <c r="A184" s="2">
        <v>182</v>
      </c>
      <c r="B184" s="5">
        <v>16.75</v>
      </c>
      <c r="C184" s="2">
        <v>80</v>
      </c>
      <c r="D184" s="2" t="s">
        <v>28</v>
      </c>
      <c r="E184" s="2">
        <v>30</v>
      </c>
      <c r="F184" s="2">
        <v>1.3</v>
      </c>
      <c r="G184" s="2">
        <v>4.2299999999999997E-2</v>
      </c>
      <c r="H184" s="2" t="s">
        <v>74</v>
      </c>
      <c r="I184" s="2" t="s">
        <v>21</v>
      </c>
      <c r="J184" s="2">
        <v>2</v>
      </c>
      <c r="K184" s="2" t="s">
        <v>22</v>
      </c>
      <c r="L184" s="2" t="s">
        <v>23</v>
      </c>
      <c r="M184" s="2" t="s">
        <v>24</v>
      </c>
      <c r="N184" s="5">
        <v>0</v>
      </c>
      <c r="O184" s="5">
        <v>54.237215454008215</v>
      </c>
    </row>
    <row r="185" spans="1:15" x14ac:dyDescent="0.25">
      <c r="A185" s="2">
        <v>183</v>
      </c>
      <c r="B185" s="5">
        <v>16.75</v>
      </c>
      <c r="C185" s="2">
        <v>80</v>
      </c>
      <c r="D185" s="2" t="s">
        <v>28</v>
      </c>
      <c r="E185" s="2">
        <v>30</v>
      </c>
      <c r="F185" s="2">
        <v>1.3</v>
      </c>
      <c r="G185" s="2">
        <v>4.2299999999999997E-2</v>
      </c>
      <c r="H185" s="2" t="s">
        <v>124</v>
      </c>
      <c r="I185" s="2" t="s">
        <v>21</v>
      </c>
      <c r="J185" s="2">
        <v>2</v>
      </c>
      <c r="K185" s="2" t="s">
        <v>22</v>
      </c>
      <c r="L185" s="2" t="s">
        <v>23</v>
      </c>
      <c r="M185" s="2" t="s">
        <v>24</v>
      </c>
      <c r="N185" s="5">
        <v>0</v>
      </c>
      <c r="O185" s="5">
        <v>82.24858022174169</v>
      </c>
    </row>
    <row r="186" spans="1:15" x14ac:dyDescent="0.25">
      <c r="A186" s="2">
        <v>184</v>
      </c>
      <c r="B186" s="5">
        <v>16.75</v>
      </c>
      <c r="C186" s="2">
        <v>80</v>
      </c>
      <c r="D186" s="2" t="s">
        <v>28</v>
      </c>
      <c r="E186" s="2">
        <v>30</v>
      </c>
      <c r="F186" s="2">
        <v>1.3</v>
      </c>
      <c r="G186" s="2">
        <v>4.2299999999999997E-2</v>
      </c>
      <c r="H186" s="2" t="s">
        <v>99</v>
      </c>
      <c r="I186" s="2" t="s">
        <v>21</v>
      </c>
      <c r="J186" s="2">
        <v>2</v>
      </c>
      <c r="K186" s="2" t="s">
        <v>22</v>
      </c>
      <c r="L186" s="2" t="s">
        <v>23</v>
      </c>
      <c r="M186" s="2" t="s">
        <v>24</v>
      </c>
      <c r="N186" s="5">
        <v>0</v>
      </c>
      <c r="O186" s="5">
        <v>85.058812560755712</v>
      </c>
    </row>
    <row r="187" spans="1:15" x14ac:dyDescent="0.25">
      <c r="A187" s="2">
        <v>185</v>
      </c>
      <c r="B187" s="5">
        <v>16.75</v>
      </c>
      <c r="C187" s="2">
        <v>80</v>
      </c>
      <c r="D187" s="2" t="s">
        <v>28</v>
      </c>
      <c r="E187" s="2">
        <v>30</v>
      </c>
      <c r="F187" s="2">
        <v>1.3</v>
      </c>
      <c r="G187" s="2">
        <v>4.2299999999999997E-2</v>
      </c>
      <c r="H187" s="2" t="s">
        <v>120</v>
      </c>
      <c r="I187" s="2" t="s">
        <v>21</v>
      </c>
      <c r="J187" s="2">
        <v>2</v>
      </c>
      <c r="K187" s="2" t="s">
        <v>22</v>
      </c>
      <c r="L187" s="2" t="s">
        <v>23</v>
      </c>
      <c r="M187" s="2" t="s">
        <v>24</v>
      </c>
      <c r="N187" s="5">
        <v>0</v>
      </c>
      <c r="O187" s="5">
        <v>85.100586671702331</v>
      </c>
    </row>
    <row r="188" spans="1:15" x14ac:dyDescent="0.25">
      <c r="A188" s="2">
        <v>186</v>
      </c>
      <c r="B188" s="5">
        <v>16.75</v>
      </c>
      <c r="C188" s="2">
        <v>80</v>
      </c>
      <c r="D188" s="2" t="s">
        <v>28</v>
      </c>
      <c r="E188" s="2">
        <v>30</v>
      </c>
      <c r="F188" s="2">
        <v>1.3</v>
      </c>
      <c r="G188" s="2">
        <v>4.2299999999999997E-2</v>
      </c>
      <c r="H188" s="2" t="s">
        <v>92</v>
      </c>
      <c r="I188" s="2" t="s">
        <v>21</v>
      </c>
      <c r="J188" s="2">
        <v>2</v>
      </c>
      <c r="K188" s="2" t="s">
        <v>22</v>
      </c>
      <c r="L188" s="2" t="s">
        <v>23</v>
      </c>
      <c r="M188" s="2" t="s">
        <v>24</v>
      </c>
      <c r="N188" s="5">
        <v>14.457004826475822</v>
      </c>
      <c r="O188" s="5">
        <v>1.9424078434228194</v>
      </c>
    </row>
    <row r="189" spans="1:15" x14ac:dyDescent="0.25">
      <c r="A189" s="2">
        <v>187</v>
      </c>
      <c r="B189" s="5">
        <v>16.75</v>
      </c>
      <c r="C189" s="2">
        <v>80</v>
      </c>
      <c r="D189" s="2" t="s">
        <v>28</v>
      </c>
      <c r="E189" s="2">
        <v>30</v>
      </c>
      <c r="F189" s="2">
        <v>1.3</v>
      </c>
      <c r="G189" s="2">
        <v>4.2299999999999997E-2</v>
      </c>
      <c r="H189" s="2" t="s">
        <v>101</v>
      </c>
      <c r="I189" s="2" t="s">
        <v>33</v>
      </c>
      <c r="J189" s="2">
        <v>2</v>
      </c>
      <c r="K189" s="2" t="s">
        <v>22</v>
      </c>
      <c r="L189" s="2" t="s">
        <v>23</v>
      </c>
      <c r="M189" s="2" t="s">
        <v>24</v>
      </c>
      <c r="N189" s="5">
        <v>0</v>
      </c>
      <c r="O189" s="5">
        <v>66.856607522543726</v>
      </c>
    </row>
    <row r="190" spans="1:15" x14ac:dyDescent="0.25">
      <c r="A190" s="2">
        <v>188</v>
      </c>
      <c r="B190" s="5">
        <v>16.75</v>
      </c>
      <c r="C190" s="2">
        <v>80</v>
      </c>
      <c r="D190" s="2" t="s">
        <v>28</v>
      </c>
      <c r="E190" s="2">
        <v>30</v>
      </c>
      <c r="F190" s="2">
        <v>1.3</v>
      </c>
      <c r="G190" s="2">
        <v>4.2299999999999997E-2</v>
      </c>
      <c r="H190" s="2" t="s">
        <v>121</v>
      </c>
      <c r="I190" s="2" t="s">
        <v>33</v>
      </c>
      <c r="J190" s="2">
        <v>2</v>
      </c>
      <c r="K190" s="2" t="s">
        <v>22</v>
      </c>
      <c r="L190" s="2" t="s">
        <v>23</v>
      </c>
      <c r="M190" s="2" t="s">
        <v>24</v>
      </c>
      <c r="N190" s="5">
        <v>0</v>
      </c>
      <c r="O190" s="5">
        <v>72.765337432555739</v>
      </c>
    </row>
    <row r="191" spans="1:15" x14ac:dyDescent="0.25">
      <c r="A191" s="2">
        <v>189</v>
      </c>
      <c r="B191" s="5">
        <v>16.75</v>
      </c>
      <c r="C191" s="2">
        <v>80</v>
      </c>
      <c r="D191" s="2" t="s">
        <v>28</v>
      </c>
      <c r="E191" s="2">
        <v>30</v>
      </c>
      <c r="F191" s="2">
        <v>1.3</v>
      </c>
      <c r="G191" s="2">
        <v>4.2299999999999997E-2</v>
      </c>
      <c r="H191" s="2" t="s">
        <v>118</v>
      </c>
      <c r="I191" s="2" t="s">
        <v>33</v>
      </c>
      <c r="J191" s="2">
        <v>2</v>
      </c>
      <c r="K191" s="2" t="s">
        <v>22</v>
      </c>
      <c r="L191" s="2" t="s">
        <v>23</v>
      </c>
      <c r="M191" s="2" t="s">
        <v>24</v>
      </c>
      <c r="N191" s="5">
        <v>9.3325738456574072</v>
      </c>
      <c r="O191" s="5">
        <v>67.915485724654076</v>
      </c>
    </row>
    <row r="192" spans="1:15" x14ac:dyDescent="0.25">
      <c r="A192" s="2">
        <v>190</v>
      </c>
      <c r="B192" s="5">
        <v>16.75</v>
      </c>
      <c r="C192" s="2">
        <v>80</v>
      </c>
      <c r="D192" s="2" t="s">
        <v>28</v>
      </c>
      <c r="E192" s="2">
        <v>30</v>
      </c>
      <c r="F192" s="2">
        <v>1.3</v>
      </c>
      <c r="G192" s="2">
        <v>4.2299999999999997E-2</v>
      </c>
      <c r="H192" s="2" t="s">
        <v>113</v>
      </c>
      <c r="I192" s="2" t="s">
        <v>33</v>
      </c>
      <c r="J192" s="2">
        <v>2</v>
      </c>
      <c r="K192" s="2" t="s">
        <v>22</v>
      </c>
      <c r="L192" s="2" t="s">
        <v>23</v>
      </c>
      <c r="M192" s="2" t="s">
        <v>24</v>
      </c>
      <c r="N192" s="5">
        <v>0</v>
      </c>
      <c r="O192" s="5">
        <v>61.999095141773019</v>
      </c>
    </row>
    <row r="193" spans="1:15" x14ac:dyDescent="0.25">
      <c r="A193" s="2">
        <v>191</v>
      </c>
      <c r="B193" s="5">
        <v>16.75</v>
      </c>
      <c r="C193" s="2">
        <v>80</v>
      </c>
      <c r="D193" s="2" t="s">
        <v>28</v>
      </c>
      <c r="E193" s="2">
        <v>30</v>
      </c>
      <c r="F193" s="2">
        <v>1.3</v>
      </c>
      <c r="G193" s="2">
        <v>4.2299999999999997E-2</v>
      </c>
      <c r="H193" s="2" t="s">
        <v>83</v>
      </c>
      <c r="I193" s="2" t="s">
        <v>33</v>
      </c>
      <c r="J193" s="2">
        <v>2</v>
      </c>
      <c r="K193" s="2" t="s">
        <v>22</v>
      </c>
      <c r="L193" s="2" t="s">
        <v>23</v>
      </c>
      <c r="M193" s="2" t="s">
        <v>24</v>
      </c>
      <c r="N193" s="5">
        <v>51.846161636760264</v>
      </c>
      <c r="O193" s="5">
        <v>35.882391958430929</v>
      </c>
    </row>
    <row r="194" spans="1:15" x14ac:dyDescent="0.25">
      <c r="A194" s="2">
        <v>192</v>
      </c>
      <c r="B194" s="5">
        <v>16.75</v>
      </c>
      <c r="C194" s="2">
        <v>80</v>
      </c>
      <c r="D194" s="2" t="s">
        <v>28</v>
      </c>
      <c r="E194" s="2">
        <v>30</v>
      </c>
      <c r="F194" s="2">
        <v>1.3</v>
      </c>
      <c r="G194" s="2">
        <v>4.2299999999999997E-2</v>
      </c>
      <c r="H194" s="2" t="s">
        <v>107</v>
      </c>
      <c r="I194" s="2" t="s">
        <v>33</v>
      </c>
      <c r="J194" s="2">
        <v>2</v>
      </c>
      <c r="K194" s="2" t="s">
        <v>22</v>
      </c>
      <c r="L194" s="2" t="s">
        <v>23</v>
      </c>
      <c r="M194" s="2" t="s">
        <v>24</v>
      </c>
      <c r="N194" s="5">
        <v>110.57782486436794</v>
      </c>
      <c r="O194" s="5">
        <v>0</v>
      </c>
    </row>
  </sheetData>
  <conditionalFormatting sqref="N3:N19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:O19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114DA-89F3-436E-87A4-06FA53D9EC75}">
  <dimension ref="A1:N52"/>
  <sheetViews>
    <sheetView topLeftCell="A16" zoomScale="85" zoomScaleNormal="85" workbookViewId="0">
      <selection activeCell="M33" sqref="M33"/>
    </sheetView>
  </sheetViews>
  <sheetFormatPr baseColWidth="10" defaultColWidth="11.42578125" defaultRowHeight="15" x14ac:dyDescent="0.25"/>
  <cols>
    <col min="1" max="1" width="32.42578125" style="1" bestFit="1" customWidth="1"/>
    <col min="2" max="2" width="7.5703125" style="1" bestFit="1" customWidth="1"/>
    <col min="3" max="3" width="22.5703125" style="1" customWidth="1"/>
    <col min="4" max="5" width="19.7109375" style="1" bestFit="1" customWidth="1"/>
    <col min="6" max="6" width="13.5703125" style="1" bestFit="1" customWidth="1"/>
    <col min="7" max="8" width="13.7109375" style="1" bestFit="1" customWidth="1"/>
    <col min="9" max="9" width="10.7109375" style="1" bestFit="1" customWidth="1"/>
    <col min="10" max="10" width="15.5703125" style="1" bestFit="1" customWidth="1"/>
    <col min="11" max="11" width="11.140625" style="1" customWidth="1"/>
    <col min="12" max="12" width="15.5703125" style="1" bestFit="1" customWidth="1"/>
    <col min="13" max="13" width="33.28515625" style="1" bestFit="1" customWidth="1"/>
    <col min="14" max="14" width="35.85546875" style="1" bestFit="1" customWidth="1"/>
    <col min="15" max="16384" width="11.42578125" style="1"/>
  </cols>
  <sheetData>
    <row r="1" spans="1:14" ht="45" x14ac:dyDescent="0.25">
      <c r="A1" s="13" t="s">
        <v>126</v>
      </c>
      <c r="B1" s="14" t="s">
        <v>132</v>
      </c>
      <c r="C1" s="14" t="s">
        <v>131</v>
      </c>
      <c r="D1" s="14" t="s">
        <v>130</v>
      </c>
      <c r="E1" s="14" t="s">
        <v>133</v>
      </c>
      <c r="F1" s="14" t="s">
        <v>134</v>
      </c>
      <c r="G1" s="14" t="s">
        <v>135</v>
      </c>
      <c r="H1" s="14" t="s">
        <v>136</v>
      </c>
      <c r="I1" s="14" t="s">
        <v>137</v>
      </c>
      <c r="J1" s="14" t="s">
        <v>138</v>
      </c>
      <c r="K1" s="14" t="s">
        <v>139</v>
      </c>
      <c r="L1" s="14" t="s">
        <v>140</v>
      </c>
      <c r="M1" s="12"/>
    </row>
    <row r="2" spans="1:14" x14ac:dyDescent="0.25">
      <c r="A2" s="15" t="s">
        <v>91</v>
      </c>
      <c r="B2" s="16">
        <v>554.39</v>
      </c>
      <c r="C2" s="17">
        <v>1.5</v>
      </c>
      <c r="D2" s="18">
        <f t="shared" ref="D2:D52" si="0">C2/J2</f>
        <v>0.5721334763779008</v>
      </c>
      <c r="E2" s="18">
        <f t="shared" ref="E2:E52" si="1">C2/L2</f>
        <v>0.73823294929695094</v>
      </c>
      <c r="F2" s="19">
        <v>344</v>
      </c>
      <c r="G2" s="19">
        <v>25</v>
      </c>
      <c r="H2" s="16">
        <f t="shared" ref="H2:H49" si="2">G2/B2*1000</f>
        <v>45.094608488609104</v>
      </c>
      <c r="I2" s="16">
        <f>F2/G2</f>
        <v>13.76</v>
      </c>
      <c r="J2" s="16">
        <f>LN(I2)</f>
        <v>2.6217658325051976</v>
      </c>
      <c r="K2" s="16">
        <f t="shared" ref="K2:K49" si="3">F2/H2</f>
        <v>7.6284063999999994</v>
      </c>
      <c r="L2" s="16">
        <f>LN(K2)</f>
        <v>2.0318789637180386</v>
      </c>
    </row>
    <row r="3" spans="1:14" x14ac:dyDescent="0.25">
      <c r="A3" s="15" t="s">
        <v>92</v>
      </c>
      <c r="B3" s="16">
        <v>538.6</v>
      </c>
      <c r="C3" s="17">
        <v>0.5</v>
      </c>
      <c r="D3" s="18">
        <f t="shared" si="0"/>
        <v>0.23707914578635039</v>
      </c>
      <c r="E3" s="18">
        <f t="shared" si="1"/>
        <v>0.33552132486052488</v>
      </c>
      <c r="F3" s="19">
        <v>206</v>
      </c>
      <c r="G3" s="19">
        <v>25</v>
      </c>
      <c r="H3" s="16">
        <f t="shared" si="2"/>
        <v>46.416635722242845</v>
      </c>
      <c r="I3" s="16">
        <f t="shared" ref="I3:I49" si="4">F3/G3</f>
        <v>8.24</v>
      </c>
      <c r="J3" s="16">
        <f t="shared" ref="J3:J49" si="5">LN(I3)</f>
        <v>2.1090003439213802</v>
      </c>
      <c r="K3" s="16">
        <f t="shared" si="3"/>
        <v>4.4380640000000007</v>
      </c>
      <c r="L3" s="16">
        <f t="shared" ref="L3:L49" si="6">LN(K3)</f>
        <v>1.4902182453167421</v>
      </c>
    </row>
    <row r="4" spans="1:14" x14ac:dyDescent="0.25">
      <c r="A4" s="15" t="s">
        <v>93</v>
      </c>
      <c r="B4" s="16">
        <v>474.43</v>
      </c>
      <c r="C4" s="17">
        <v>27.2</v>
      </c>
      <c r="D4" s="18">
        <f t="shared" si="0"/>
        <v>5.4884885376055577</v>
      </c>
      <c r="E4" s="18">
        <f t="shared" si="1"/>
        <v>6.4605223833467305</v>
      </c>
      <c r="F4" s="19">
        <v>142</v>
      </c>
      <c r="G4" s="19">
        <v>1</v>
      </c>
      <c r="H4" s="16">
        <f t="shared" si="2"/>
        <v>2.1077925089054235</v>
      </c>
      <c r="I4" s="16">
        <f t="shared" si="4"/>
        <v>142</v>
      </c>
      <c r="J4" s="16">
        <f t="shared" si="5"/>
        <v>4.9558270576012609</v>
      </c>
      <c r="K4" s="16">
        <f t="shared" si="3"/>
        <v>67.36905999999999</v>
      </c>
      <c r="L4" s="16">
        <f t="shared" si="6"/>
        <v>4.2101858620772461</v>
      </c>
    </row>
    <row r="5" spans="1:14" x14ac:dyDescent="0.25">
      <c r="A5" s="15" t="s">
        <v>94</v>
      </c>
      <c r="B5" s="16">
        <v>418.32</v>
      </c>
      <c r="C5" s="17">
        <v>13</v>
      </c>
      <c r="D5" s="18">
        <f t="shared" si="0"/>
        <v>2.2536887266640551</v>
      </c>
      <c r="E5" s="18">
        <f t="shared" si="1"/>
        <v>2.6547882418847526</v>
      </c>
      <c r="F5" s="19">
        <v>160</v>
      </c>
      <c r="G5" s="19">
        <v>0.5</v>
      </c>
      <c r="H5" s="16">
        <f t="shared" si="2"/>
        <v>1.1952572193536048</v>
      </c>
      <c r="I5" s="16">
        <f t="shared" si="4"/>
        <v>320</v>
      </c>
      <c r="J5" s="16">
        <f t="shared" si="5"/>
        <v>5.768320995793772</v>
      </c>
      <c r="K5" s="16">
        <f t="shared" si="3"/>
        <v>133.86240000000001</v>
      </c>
      <c r="L5" s="16">
        <f t="shared" si="6"/>
        <v>4.8968124066915104</v>
      </c>
    </row>
    <row r="6" spans="1:14" x14ac:dyDescent="0.25">
      <c r="A6" s="15" t="s">
        <v>95</v>
      </c>
      <c r="B6" s="16">
        <v>412.4</v>
      </c>
      <c r="C6" s="17">
        <v>0.3</v>
      </c>
      <c r="D6" s="18">
        <f t="shared" si="0"/>
        <v>0.21798459756577779</v>
      </c>
      <c r="E6" s="18">
        <f t="shared" si="1"/>
        <v>0.6116426191802542</v>
      </c>
      <c r="F6" s="19">
        <v>99</v>
      </c>
      <c r="G6" s="19">
        <v>25</v>
      </c>
      <c r="H6" s="16">
        <f t="shared" si="2"/>
        <v>60.620756547041708</v>
      </c>
      <c r="I6" s="16">
        <f t="shared" si="4"/>
        <v>3.96</v>
      </c>
      <c r="J6" s="16">
        <f t="shared" si="5"/>
        <v>1.3762440252663892</v>
      </c>
      <c r="K6" s="16">
        <f t="shared" si="3"/>
        <v>1.6331039999999999</v>
      </c>
      <c r="L6" s="16">
        <f t="shared" si="6"/>
        <v>0.49048249842705693</v>
      </c>
    </row>
    <row r="7" spans="1:14" x14ac:dyDescent="0.25">
      <c r="A7" s="15" t="s">
        <v>96</v>
      </c>
      <c r="B7" s="16">
        <v>710.72</v>
      </c>
      <c r="C7" s="17">
        <v>52.5</v>
      </c>
      <c r="D7" s="18">
        <f t="shared" si="0"/>
        <v>8.2734019119155278</v>
      </c>
      <c r="E7" s="18">
        <f t="shared" si="1"/>
        <v>8.7439380863230465</v>
      </c>
      <c r="F7" s="19">
        <v>285</v>
      </c>
      <c r="G7" s="19">
        <v>0.5</v>
      </c>
      <c r="H7" s="16">
        <f t="shared" si="2"/>
        <v>0.70351193156235925</v>
      </c>
      <c r="I7" s="16">
        <f t="shared" si="4"/>
        <v>570</v>
      </c>
      <c r="J7" s="16">
        <f t="shared" si="5"/>
        <v>6.3456363608285962</v>
      </c>
      <c r="K7" s="16">
        <f t="shared" si="3"/>
        <v>405.11040000000003</v>
      </c>
      <c r="L7" s="16">
        <f t="shared" si="6"/>
        <v>6.0041596225525211</v>
      </c>
      <c r="M7" s="4"/>
      <c r="N7" s="4"/>
    </row>
    <row r="8" spans="1:14" x14ac:dyDescent="0.25">
      <c r="A8" s="15" t="s">
        <v>97</v>
      </c>
      <c r="B8" s="16">
        <v>265.37</v>
      </c>
      <c r="C8" s="17">
        <v>22.8</v>
      </c>
      <c r="D8" s="18">
        <f t="shared" si="0"/>
        <v>6.3236759468633332</v>
      </c>
      <c r="E8" s="18">
        <f t="shared" si="1"/>
        <v>10.004968938087698</v>
      </c>
      <c r="F8" s="19">
        <v>184</v>
      </c>
      <c r="G8" s="19">
        <v>5</v>
      </c>
      <c r="H8" s="16">
        <f t="shared" si="2"/>
        <v>18.841617364434565</v>
      </c>
      <c r="I8" s="16">
        <f t="shared" si="4"/>
        <v>36.799999999999997</v>
      </c>
      <c r="J8" s="16">
        <f t="shared" si="5"/>
        <v>3.6054978451748854</v>
      </c>
      <c r="K8" s="16">
        <f t="shared" si="3"/>
        <v>9.7656159999999996</v>
      </c>
      <c r="L8" s="16">
        <f t="shared" si="6"/>
        <v>2.2788676447763048</v>
      </c>
      <c r="M8" s="4"/>
      <c r="N8" s="4"/>
    </row>
    <row r="9" spans="1:14" x14ac:dyDescent="0.25">
      <c r="A9" s="15" t="s">
        <v>98</v>
      </c>
      <c r="B9" s="16">
        <v>476.7</v>
      </c>
      <c r="C9" s="17">
        <v>47.6</v>
      </c>
      <c r="D9" s="18">
        <f t="shared" si="0"/>
        <v>17.534199787414753</v>
      </c>
      <c r="E9" s="18">
        <f t="shared" si="1"/>
        <v>24.115590763933703</v>
      </c>
      <c r="F9" s="19">
        <v>1510</v>
      </c>
      <c r="G9" s="19">
        <v>100</v>
      </c>
      <c r="H9" s="16">
        <f t="shared" si="2"/>
        <v>209.77554017201595</v>
      </c>
      <c r="I9" s="16">
        <f t="shared" si="4"/>
        <v>15.1</v>
      </c>
      <c r="J9" s="16">
        <f t="shared" si="5"/>
        <v>2.7146947438208788</v>
      </c>
      <c r="K9" s="16">
        <f t="shared" si="3"/>
        <v>7.1981699999999993</v>
      </c>
      <c r="L9" s="16">
        <f t="shared" si="6"/>
        <v>1.9738268270495214</v>
      </c>
      <c r="M9" s="4"/>
      <c r="N9" s="4"/>
    </row>
    <row r="10" spans="1:14" x14ac:dyDescent="0.25">
      <c r="A10" s="15" t="s">
        <v>99</v>
      </c>
      <c r="B10" s="16">
        <v>466.6</v>
      </c>
      <c r="C10" s="17">
        <v>66.8</v>
      </c>
      <c r="D10" s="18">
        <f t="shared" si="0"/>
        <v>22.080519965317439</v>
      </c>
      <c r="E10" s="18">
        <f t="shared" si="1"/>
        <v>29.518232097865763</v>
      </c>
      <c r="F10" s="19">
        <v>2060</v>
      </c>
      <c r="G10" s="19">
        <v>100</v>
      </c>
      <c r="H10" s="16">
        <f t="shared" si="2"/>
        <v>214.31633090441491</v>
      </c>
      <c r="I10" s="16">
        <f t="shared" si="4"/>
        <v>20.6</v>
      </c>
      <c r="J10" s="16">
        <f t="shared" si="5"/>
        <v>3.0252910757955354</v>
      </c>
      <c r="K10" s="16">
        <f t="shared" si="3"/>
        <v>9.6119599999999998</v>
      </c>
      <c r="L10" s="16">
        <f t="shared" si="6"/>
        <v>2.2630081564007281</v>
      </c>
      <c r="M10" s="4"/>
      <c r="N10" s="4"/>
    </row>
    <row r="11" spans="1:14" x14ac:dyDescent="0.25">
      <c r="A11" s="15" t="s">
        <v>100</v>
      </c>
      <c r="B11" s="16">
        <v>410.5</v>
      </c>
      <c r="C11" s="17">
        <v>41.6</v>
      </c>
      <c r="D11" s="18">
        <f t="shared" si="0"/>
        <v>12.923766638839927</v>
      </c>
      <c r="E11" s="18">
        <f t="shared" si="1"/>
        <v>17.865605746281577</v>
      </c>
      <c r="F11" s="19">
        <v>2500</v>
      </c>
      <c r="G11" s="19">
        <v>100</v>
      </c>
      <c r="H11" s="16">
        <f t="shared" si="2"/>
        <v>243.605359317905</v>
      </c>
      <c r="I11" s="16">
        <f t="shared" si="4"/>
        <v>25</v>
      </c>
      <c r="J11" s="16">
        <f t="shared" si="5"/>
        <v>3.2188758248682006</v>
      </c>
      <c r="K11" s="16">
        <f t="shared" si="3"/>
        <v>10.262499999999999</v>
      </c>
      <c r="L11" s="16">
        <f t="shared" si="6"/>
        <v>2.3284964747785466</v>
      </c>
      <c r="M11" s="4"/>
      <c r="N11" s="4"/>
    </row>
    <row r="12" spans="1:14" x14ac:dyDescent="0.25">
      <c r="A12" s="15" t="s">
        <v>101</v>
      </c>
      <c r="B12" s="16">
        <v>536.79999999999995</v>
      </c>
      <c r="C12" s="17">
        <v>35.1</v>
      </c>
      <c r="D12" s="18">
        <f t="shared" si="0"/>
        <v>8.586829140558045</v>
      </c>
      <c r="E12" s="18">
        <f t="shared" si="1"/>
        <v>10.128332959509681</v>
      </c>
      <c r="F12" s="19">
        <v>2980</v>
      </c>
      <c r="G12" s="19">
        <v>50</v>
      </c>
      <c r="H12" s="16">
        <f t="shared" si="2"/>
        <v>93.144560357675118</v>
      </c>
      <c r="I12" s="16">
        <f t="shared" si="4"/>
        <v>59.6</v>
      </c>
      <c r="J12" s="16">
        <f t="shared" si="5"/>
        <v>4.0876555740713041</v>
      </c>
      <c r="K12" s="16">
        <f t="shared" si="3"/>
        <v>31.993279999999999</v>
      </c>
      <c r="L12" s="16">
        <f t="shared" si="6"/>
        <v>3.4655258807466391</v>
      </c>
      <c r="M12" s="4"/>
      <c r="N12" s="4"/>
    </row>
    <row r="13" spans="1:14" x14ac:dyDescent="0.25">
      <c r="A13" s="15" t="s">
        <v>102</v>
      </c>
      <c r="B13" s="16">
        <v>484.7</v>
      </c>
      <c r="C13" s="17">
        <v>89.9</v>
      </c>
      <c r="D13" s="18">
        <f t="shared" si="0"/>
        <v>17.565065496404994</v>
      </c>
      <c r="E13" s="18">
        <f t="shared" si="1"/>
        <v>20.46023731383211</v>
      </c>
      <c r="F13" s="19">
        <v>8351</v>
      </c>
      <c r="G13" s="19">
        <v>50</v>
      </c>
      <c r="H13" s="16">
        <f t="shared" si="2"/>
        <v>103.15659170621002</v>
      </c>
      <c r="I13" s="16">
        <f t="shared" si="4"/>
        <v>167.02</v>
      </c>
      <c r="J13" s="16">
        <f t="shared" si="5"/>
        <v>5.1181135657250838</v>
      </c>
      <c r="K13" s="16">
        <f t="shared" si="3"/>
        <v>80.954594</v>
      </c>
      <c r="L13" s="16">
        <f t="shared" si="6"/>
        <v>4.3938884295942771</v>
      </c>
      <c r="M13" s="4"/>
      <c r="N13" s="4"/>
    </row>
    <row r="14" spans="1:14" x14ac:dyDescent="0.25">
      <c r="A14" s="15" t="s">
        <v>103</v>
      </c>
      <c r="B14" s="16">
        <v>622.70000000000005</v>
      </c>
      <c r="C14" s="17">
        <v>11.9</v>
      </c>
      <c r="D14" s="18">
        <f t="shared" si="0"/>
        <v>4.9076157304610772</v>
      </c>
      <c r="E14" s="18">
        <f t="shared" si="1"/>
        <v>6.0990850949271556</v>
      </c>
      <c r="F14" s="19">
        <v>1130</v>
      </c>
      <c r="G14" s="19">
        <v>100</v>
      </c>
      <c r="H14" s="16">
        <f t="shared" si="2"/>
        <v>160.59097478721696</v>
      </c>
      <c r="I14" s="16">
        <f t="shared" si="4"/>
        <v>11.3</v>
      </c>
      <c r="J14" s="16">
        <f t="shared" si="5"/>
        <v>2.4248027257182949</v>
      </c>
      <c r="K14" s="16">
        <f t="shared" si="3"/>
        <v>7.0365099999999998</v>
      </c>
      <c r="L14" s="16">
        <f t="shared" si="6"/>
        <v>1.9511123086145641</v>
      </c>
      <c r="M14" s="4"/>
      <c r="N14" s="4"/>
    </row>
    <row r="15" spans="1:14" x14ac:dyDescent="0.25">
      <c r="A15" s="15" t="s">
        <v>104</v>
      </c>
      <c r="B15" s="16">
        <v>578.6</v>
      </c>
      <c r="C15" s="17">
        <v>3.1</v>
      </c>
      <c r="D15" s="18">
        <f t="shared" si="0"/>
        <v>0.99938989845680937</v>
      </c>
      <c r="E15" s="18">
        <f t="shared" si="1"/>
        <v>1.2134266442883237</v>
      </c>
      <c r="F15" s="19">
        <v>556</v>
      </c>
      <c r="G15" s="19">
        <v>25</v>
      </c>
      <c r="H15" s="16">
        <f t="shared" si="2"/>
        <v>43.207742827514686</v>
      </c>
      <c r="I15" s="16">
        <f t="shared" si="4"/>
        <v>22.24</v>
      </c>
      <c r="J15" s="16">
        <f t="shared" si="5"/>
        <v>3.1018924693823817</v>
      </c>
      <c r="K15" s="16">
        <f t="shared" si="3"/>
        <v>12.868064000000002</v>
      </c>
      <c r="L15" s="16">
        <f t="shared" si="6"/>
        <v>2.5547485829422794</v>
      </c>
      <c r="M15" s="4"/>
      <c r="N15" s="4"/>
    </row>
    <row r="16" spans="1:14" x14ac:dyDescent="0.25">
      <c r="A16" s="15" t="s">
        <v>105</v>
      </c>
      <c r="B16" s="16">
        <v>506.6</v>
      </c>
      <c r="C16" s="17">
        <v>76.5</v>
      </c>
      <c r="D16" s="18">
        <f t="shared" si="0"/>
        <v>14.507871497117472</v>
      </c>
      <c r="E16" s="18">
        <f t="shared" si="1"/>
        <v>16.655903769887438</v>
      </c>
      <c r="F16" s="19">
        <v>195</v>
      </c>
      <c r="G16" s="19">
        <v>1</v>
      </c>
      <c r="H16" s="16">
        <f t="shared" si="2"/>
        <v>1.9739439399921042</v>
      </c>
      <c r="I16" s="16">
        <f t="shared" si="4"/>
        <v>195</v>
      </c>
      <c r="J16" s="16">
        <f t="shared" si="5"/>
        <v>5.2729995585637468</v>
      </c>
      <c r="K16" s="16">
        <f t="shared" si="3"/>
        <v>98.787000000000006</v>
      </c>
      <c r="L16" s="16">
        <f t="shared" si="6"/>
        <v>4.5929660171491848</v>
      </c>
      <c r="M16" s="4"/>
      <c r="N16" s="4"/>
    </row>
    <row r="17" spans="1:14" x14ac:dyDescent="0.25">
      <c r="A17" s="15" t="s">
        <v>106</v>
      </c>
      <c r="B17" s="16">
        <v>358.5</v>
      </c>
      <c r="C17" s="17">
        <v>6.7</v>
      </c>
      <c r="D17" s="18">
        <f t="shared" si="0"/>
        <v>1.6689169671527566</v>
      </c>
      <c r="E17" s="18">
        <f t="shared" si="1"/>
        <v>2.241737626517692</v>
      </c>
      <c r="F17" s="19">
        <v>5540</v>
      </c>
      <c r="G17" s="19">
        <v>100</v>
      </c>
      <c r="H17" s="16">
        <f t="shared" si="2"/>
        <v>278.94002789400281</v>
      </c>
      <c r="I17" s="16">
        <f t="shared" si="4"/>
        <v>55.4</v>
      </c>
      <c r="J17" s="16">
        <f t="shared" si="5"/>
        <v>4.014579593753238</v>
      </c>
      <c r="K17" s="16">
        <f t="shared" si="3"/>
        <v>19.860899999999997</v>
      </c>
      <c r="L17" s="16">
        <f t="shared" si="6"/>
        <v>2.988752974810776</v>
      </c>
      <c r="M17" s="4"/>
      <c r="N17" s="4"/>
    </row>
    <row r="18" spans="1:14" x14ac:dyDescent="0.25">
      <c r="A18" s="15" t="s">
        <v>107</v>
      </c>
      <c r="B18" s="16">
        <v>554.55999999999995</v>
      </c>
      <c r="C18" s="17">
        <v>0.8</v>
      </c>
      <c r="D18" s="18">
        <f t="shared" si="0"/>
        <v>0.12966782422542536</v>
      </c>
      <c r="E18" s="18">
        <f t="shared" si="1"/>
        <v>0.14336839300958915</v>
      </c>
      <c r="F18" s="19">
        <v>2390</v>
      </c>
      <c r="G18" s="19">
        <v>5</v>
      </c>
      <c r="H18" s="16">
        <f t="shared" si="2"/>
        <v>9.0161569532602428</v>
      </c>
      <c r="I18" s="16">
        <f t="shared" si="4"/>
        <v>478</v>
      </c>
      <c r="J18" s="16">
        <f t="shared" si="5"/>
        <v>6.1696107324914564</v>
      </c>
      <c r="K18" s="16">
        <f t="shared" si="3"/>
        <v>265.07968</v>
      </c>
      <c r="L18" s="16">
        <f t="shared" si="6"/>
        <v>5.5800304600365598</v>
      </c>
      <c r="M18" s="4"/>
      <c r="N18" s="4"/>
    </row>
    <row r="19" spans="1:14" x14ac:dyDescent="0.25">
      <c r="A19" s="15" t="s">
        <v>108</v>
      </c>
      <c r="B19" s="16">
        <v>382.5</v>
      </c>
      <c r="C19" s="17">
        <v>21.5</v>
      </c>
      <c r="D19" s="18">
        <f t="shared" si="0"/>
        <v>4.1536665496168279</v>
      </c>
      <c r="E19" s="18">
        <f t="shared" si="1"/>
        <v>5.1006813929154493</v>
      </c>
      <c r="F19" s="19">
        <v>177</v>
      </c>
      <c r="G19" s="19">
        <v>1</v>
      </c>
      <c r="H19" s="16">
        <f t="shared" si="2"/>
        <v>2.6143790849673203</v>
      </c>
      <c r="I19" s="16">
        <f t="shared" si="4"/>
        <v>177</v>
      </c>
      <c r="J19" s="16">
        <f t="shared" si="5"/>
        <v>5.1761497325738288</v>
      </c>
      <c r="K19" s="16">
        <f t="shared" si="3"/>
        <v>67.702500000000001</v>
      </c>
      <c r="L19" s="16">
        <f t="shared" si="6"/>
        <v>4.2151231068582824</v>
      </c>
      <c r="M19" s="4"/>
      <c r="N19" s="4"/>
    </row>
    <row r="20" spans="1:14" x14ac:dyDescent="0.25">
      <c r="A20" s="15" t="s">
        <v>109</v>
      </c>
      <c r="B20" s="16">
        <v>317.39999999999998</v>
      </c>
      <c r="C20" s="17">
        <v>43.1</v>
      </c>
      <c r="D20" s="18">
        <f t="shared" si="0"/>
        <v>7.9976667895395721</v>
      </c>
      <c r="E20" s="18">
        <f t="shared" si="1"/>
        <v>10.161549159834079</v>
      </c>
      <c r="F20" s="19">
        <v>219</v>
      </c>
      <c r="G20" s="19">
        <v>1</v>
      </c>
      <c r="H20" s="16">
        <f t="shared" si="2"/>
        <v>3.1505986137366104</v>
      </c>
      <c r="I20" s="16">
        <f t="shared" si="4"/>
        <v>219</v>
      </c>
      <c r="J20" s="16">
        <f t="shared" si="5"/>
        <v>5.389071729816501</v>
      </c>
      <c r="K20" s="16">
        <f t="shared" si="3"/>
        <v>69.510599999999982</v>
      </c>
      <c r="L20" s="16">
        <f t="shared" si="6"/>
        <v>4.2414792589266721</v>
      </c>
      <c r="M20" s="4"/>
      <c r="N20" s="4"/>
    </row>
    <row r="21" spans="1:14" x14ac:dyDescent="0.25">
      <c r="A21" s="15" t="s">
        <v>110</v>
      </c>
      <c r="B21" s="16">
        <v>662.8</v>
      </c>
      <c r="C21" s="17">
        <v>89.1</v>
      </c>
      <c r="D21" s="18">
        <f t="shared" si="0"/>
        <v>15.936363348830191</v>
      </c>
      <c r="E21" s="18">
        <f t="shared" si="1"/>
        <v>17.201751880121982</v>
      </c>
      <c r="F21" s="19">
        <v>1340</v>
      </c>
      <c r="G21" s="19">
        <v>5</v>
      </c>
      <c r="H21" s="16">
        <f t="shared" si="2"/>
        <v>7.5437537718768866</v>
      </c>
      <c r="I21" s="16">
        <f t="shared" si="4"/>
        <v>268</v>
      </c>
      <c r="J21" s="16">
        <f t="shared" si="5"/>
        <v>5.5909869805108565</v>
      </c>
      <c r="K21" s="16">
        <f t="shared" si="3"/>
        <v>177.63039999999998</v>
      </c>
      <c r="L21" s="16">
        <f t="shared" si="6"/>
        <v>5.1797049870811271</v>
      </c>
      <c r="M21" s="4"/>
      <c r="N21" s="4"/>
    </row>
    <row r="22" spans="1:14" x14ac:dyDescent="0.25">
      <c r="A22" s="15" t="s">
        <v>111</v>
      </c>
      <c r="B22" s="16">
        <v>398.4</v>
      </c>
      <c r="C22" s="17">
        <v>0</v>
      </c>
      <c r="D22" s="18">
        <f t="shared" si="0"/>
        <v>0</v>
      </c>
      <c r="E22" s="18">
        <f t="shared" si="1"/>
        <v>0</v>
      </c>
      <c r="F22" s="20">
        <v>43</v>
      </c>
      <c r="G22" s="19">
        <v>5</v>
      </c>
      <c r="H22" s="16">
        <f t="shared" si="2"/>
        <v>12.550200803212851</v>
      </c>
      <c r="I22" s="16">
        <f t="shared" si="4"/>
        <v>8.6</v>
      </c>
      <c r="J22" s="16">
        <f t="shared" si="5"/>
        <v>2.1517622032594619</v>
      </c>
      <c r="K22" s="16">
        <f t="shared" si="3"/>
        <v>3.42624</v>
      </c>
      <c r="L22" s="16">
        <f t="shared" si="6"/>
        <v>1.2314634499877681</v>
      </c>
      <c r="M22" s="4"/>
      <c r="N22" s="4"/>
    </row>
    <row r="23" spans="1:14" x14ac:dyDescent="0.25">
      <c r="A23" s="15" t="s">
        <v>112</v>
      </c>
      <c r="B23" s="16">
        <v>426.5</v>
      </c>
      <c r="C23" s="17">
        <v>0.8</v>
      </c>
      <c r="D23" s="18">
        <f t="shared" si="0"/>
        <v>0.6537147088658245</v>
      </c>
      <c r="E23" s="18">
        <f t="shared" si="1"/>
        <v>2.1526641450052844</v>
      </c>
      <c r="F23" s="19">
        <v>85</v>
      </c>
      <c r="G23" s="19">
        <v>25</v>
      </c>
      <c r="H23" s="16">
        <f t="shared" si="2"/>
        <v>58.61664712778429</v>
      </c>
      <c r="I23" s="16">
        <f t="shared" si="4"/>
        <v>3.4</v>
      </c>
      <c r="J23" s="16">
        <f t="shared" si="5"/>
        <v>1.2237754316221157</v>
      </c>
      <c r="K23" s="16">
        <f t="shared" si="3"/>
        <v>1.4500999999999999</v>
      </c>
      <c r="L23" s="16">
        <f t="shared" si="6"/>
        <v>0.37163251957171245</v>
      </c>
      <c r="M23" s="4"/>
      <c r="N23" s="4"/>
    </row>
    <row r="24" spans="1:14" x14ac:dyDescent="0.25">
      <c r="A24" s="15" t="s">
        <v>113</v>
      </c>
      <c r="B24" s="16">
        <v>480.7</v>
      </c>
      <c r="C24" s="17">
        <v>53</v>
      </c>
      <c r="D24" s="18">
        <f t="shared" si="0"/>
        <v>9.5246303581264709</v>
      </c>
      <c r="E24" s="18">
        <f t="shared" si="1"/>
        <v>10.96852374420633</v>
      </c>
      <c r="F24" s="19">
        <v>1305</v>
      </c>
      <c r="G24" s="19">
        <v>5</v>
      </c>
      <c r="H24" s="16">
        <f t="shared" si="2"/>
        <v>10.40149781568546</v>
      </c>
      <c r="I24" s="16">
        <f t="shared" si="4"/>
        <v>261</v>
      </c>
      <c r="J24" s="16">
        <f t="shared" si="5"/>
        <v>5.5645204073226937</v>
      </c>
      <c r="K24" s="16">
        <f t="shared" si="3"/>
        <v>125.46269999999998</v>
      </c>
      <c r="L24" s="16">
        <f t="shared" si="6"/>
        <v>4.8320085032404716</v>
      </c>
      <c r="M24" s="4"/>
      <c r="N24" s="4"/>
    </row>
    <row r="25" spans="1:14" x14ac:dyDescent="0.25">
      <c r="A25" s="15" t="s">
        <v>114</v>
      </c>
      <c r="B25" s="16">
        <v>468.7</v>
      </c>
      <c r="C25" s="17">
        <v>65.599999999999994</v>
      </c>
      <c r="D25" s="18">
        <f t="shared" si="0"/>
        <v>10.104371013242634</v>
      </c>
      <c r="E25" s="18">
        <f t="shared" si="1"/>
        <v>11.439637462287941</v>
      </c>
      <c r="F25" s="19">
        <v>1320</v>
      </c>
      <c r="G25" s="19">
        <v>2</v>
      </c>
      <c r="H25" s="16">
        <f t="shared" si="2"/>
        <v>4.2671218263281414</v>
      </c>
      <c r="I25" s="16">
        <f t="shared" si="4"/>
        <v>660</v>
      </c>
      <c r="J25" s="16">
        <f t="shared" si="5"/>
        <v>6.4922398350204711</v>
      </c>
      <c r="K25" s="16">
        <f t="shared" si="3"/>
        <v>309.34200000000004</v>
      </c>
      <c r="L25" s="16">
        <f t="shared" si="6"/>
        <v>5.7344474609669946</v>
      </c>
      <c r="M25" s="4"/>
      <c r="N25" s="4"/>
    </row>
    <row r="26" spans="1:14" x14ac:dyDescent="0.25">
      <c r="A26" s="15" t="s">
        <v>115</v>
      </c>
      <c r="B26" s="16">
        <v>794.13</v>
      </c>
      <c r="C26" s="17">
        <v>27.3</v>
      </c>
      <c r="D26" s="18">
        <f t="shared" si="0"/>
        <v>3.904408396451339</v>
      </c>
      <c r="E26" s="18">
        <f t="shared" si="1"/>
        <v>4.0375128876356223</v>
      </c>
      <c r="F26" s="19">
        <v>1088</v>
      </c>
      <c r="G26" s="19">
        <v>1</v>
      </c>
      <c r="H26" s="16">
        <f t="shared" si="2"/>
        <v>1.2592396710865978</v>
      </c>
      <c r="I26" s="16">
        <f t="shared" si="4"/>
        <v>1088</v>
      </c>
      <c r="J26" s="16">
        <f t="shared" si="5"/>
        <v>6.9920964274158877</v>
      </c>
      <c r="K26" s="16">
        <f t="shared" si="3"/>
        <v>864.01344000000006</v>
      </c>
      <c r="L26" s="16">
        <f t="shared" si="6"/>
        <v>6.761588324238625</v>
      </c>
      <c r="M26" s="4"/>
      <c r="N26" s="4"/>
    </row>
    <row r="27" spans="1:14" x14ac:dyDescent="0.25">
      <c r="A27" s="15" t="s">
        <v>116</v>
      </c>
      <c r="B27" s="16">
        <v>796.7</v>
      </c>
      <c r="C27" s="17">
        <v>54.3</v>
      </c>
      <c r="D27" s="18">
        <f t="shared" si="0"/>
        <v>8.1973830469110744</v>
      </c>
      <c r="E27" s="18">
        <f t="shared" si="1"/>
        <v>8.4886350411199469</v>
      </c>
      <c r="F27" s="19">
        <v>753</v>
      </c>
      <c r="G27" s="19">
        <v>1</v>
      </c>
      <c r="H27" s="16">
        <f t="shared" si="2"/>
        <v>1.2551776076314798</v>
      </c>
      <c r="I27" s="16">
        <f t="shared" si="4"/>
        <v>753</v>
      </c>
      <c r="J27" s="16">
        <f t="shared" si="5"/>
        <v>6.6240652277998935</v>
      </c>
      <c r="K27" s="16">
        <f t="shared" si="3"/>
        <v>599.91510000000005</v>
      </c>
      <c r="L27" s="16">
        <f t="shared" si="6"/>
        <v>6.3967881452040771</v>
      </c>
      <c r="M27" s="4"/>
      <c r="N27" s="4"/>
    </row>
    <row r="28" spans="1:14" x14ac:dyDescent="0.25">
      <c r="A28" s="15" t="s">
        <v>117</v>
      </c>
      <c r="B28" s="16">
        <v>463.6</v>
      </c>
      <c r="C28" s="17">
        <v>2</v>
      </c>
      <c r="D28" s="18">
        <f t="shared" si="0"/>
        <v>0.37841289690628455</v>
      </c>
      <c r="E28" s="18">
        <f t="shared" si="1"/>
        <v>0.44282087031168249</v>
      </c>
      <c r="F28" s="19">
        <v>987</v>
      </c>
      <c r="G28" s="19">
        <v>5</v>
      </c>
      <c r="H28" s="16">
        <f t="shared" si="2"/>
        <v>10.78515962036238</v>
      </c>
      <c r="I28" s="16">
        <f t="shared" si="4"/>
        <v>197.4</v>
      </c>
      <c r="J28" s="16">
        <f t="shared" si="5"/>
        <v>5.2852321269993814</v>
      </c>
      <c r="K28" s="16">
        <f t="shared" si="3"/>
        <v>91.514640000000014</v>
      </c>
      <c r="L28" s="16">
        <f t="shared" si="6"/>
        <v>4.5164989594828411</v>
      </c>
      <c r="M28" s="4"/>
      <c r="N28" s="4"/>
    </row>
    <row r="29" spans="1:14" x14ac:dyDescent="0.25">
      <c r="A29" s="15" t="s">
        <v>71</v>
      </c>
      <c r="B29" s="16">
        <v>815.07</v>
      </c>
      <c r="C29" s="17">
        <v>58.1</v>
      </c>
      <c r="D29" s="18">
        <f t="shared" si="0"/>
        <v>7.9967740674778529</v>
      </c>
      <c r="E29" s="18">
        <f t="shared" si="1"/>
        <v>8.228356355490579</v>
      </c>
      <c r="F29" s="19">
        <v>143</v>
      </c>
      <c r="G29" s="19">
        <v>0.1</v>
      </c>
      <c r="H29" s="16">
        <f t="shared" si="2"/>
        <v>0.1226888488105316</v>
      </c>
      <c r="I29" s="16">
        <f t="shared" si="4"/>
        <v>1430</v>
      </c>
      <c r="J29" s="16">
        <f t="shared" si="5"/>
        <v>7.2654297232539529</v>
      </c>
      <c r="K29" s="16">
        <f t="shared" si="3"/>
        <v>1165.5501000000002</v>
      </c>
      <c r="L29" s="16">
        <f t="shared" si="6"/>
        <v>7.060948443394933</v>
      </c>
      <c r="M29" s="4"/>
      <c r="N29" s="4"/>
    </row>
    <row r="30" spans="1:14" x14ac:dyDescent="0.25">
      <c r="A30" s="15" t="s">
        <v>118</v>
      </c>
      <c r="B30" s="16">
        <v>404.5</v>
      </c>
      <c r="C30" s="17">
        <v>57.2</v>
      </c>
      <c r="D30" s="18">
        <f t="shared" si="0"/>
        <v>9.0341914692736633</v>
      </c>
      <c r="E30" s="18">
        <f t="shared" si="1"/>
        <v>10.541061816617788</v>
      </c>
      <c r="F30" s="19">
        <v>562</v>
      </c>
      <c r="G30" s="19">
        <v>1</v>
      </c>
      <c r="H30" s="16">
        <f t="shared" si="2"/>
        <v>2.4721878862793569</v>
      </c>
      <c r="I30" s="16">
        <f t="shared" si="4"/>
        <v>562</v>
      </c>
      <c r="J30" s="16">
        <f t="shared" si="5"/>
        <v>6.3315018498936908</v>
      </c>
      <c r="K30" s="16">
        <f t="shared" si="3"/>
        <v>227.32900000000004</v>
      </c>
      <c r="L30" s="16">
        <f t="shared" si="6"/>
        <v>5.4263983074101008</v>
      </c>
      <c r="M30" s="4"/>
      <c r="N30" s="4"/>
    </row>
    <row r="31" spans="1:14" x14ac:dyDescent="0.25">
      <c r="A31" s="15" t="s">
        <v>72</v>
      </c>
      <c r="B31" s="16">
        <v>536.78</v>
      </c>
      <c r="C31" s="17">
        <v>38.700000000000003</v>
      </c>
      <c r="D31" s="18">
        <f t="shared" si="0"/>
        <v>5.015542175934451</v>
      </c>
      <c r="E31" s="18">
        <f t="shared" si="1"/>
        <v>5.4554309991744994</v>
      </c>
      <c r="F31" s="19">
        <v>561</v>
      </c>
      <c r="G31" s="19">
        <v>0.25</v>
      </c>
      <c r="H31" s="16">
        <f t="shared" si="2"/>
        <v>0.46574015425313908</v>
      </c>
      <c r="I31" s="16">
        <f t="shared" si="4"/>
        <v>2244</v>
      </c>
      <c r="J31" s="16">
        <f t="shared" si="5"/>
        <v>7.7160152666425867</v>
      </c>
      <c r="K31" s="16">
        <f t="shared" si="3"/>
        <v>1204.53432</v>
      </c>
      <c r="L31" s="16">
        <f t="shared" si="6"/>
        <v>7.0938483147996889</v>
      </c>
      <c r="M31" s="4"/>
      <c r="N31" s="4"/>
    </row>
    <row r="32" spans="1:14" x14ac:dyDescent="0.25">
      <c r="A32" s="15" t="s">
        <v>73</v>
      </c>
      <c r="B32" s="16">
        <v>436.7</v>
      </c>
      <c r="C32" s="17">
        <v>36</v>
      </c>
      <c r="D32" s="18">
        <f t="shared" si="0"/>
        <v>6.7077701955279219</v>
      </c>
      <c r="E32" s="18">
        <f t="shared" si="1"/>
        <v>7.9323086053432856</v>
      </c>
      <c r="F32" s="19">
        <v>1071</v>
      </c>
      <c r="G32" s="19">
        <v>5</v>
      </c>
      <c r="H32" s="16">
        <f t="shared" si="2"/>
        <v>11.44950767117014</v>
      </c>
      <c r="I32" s="16">
        <f t="shared" si="4"/>
        <v>214.2</v>
      </c>
      <c r="J32" s="16">
        <f t="shared" si="5"/>
        <v>5.3669101580136482</v>
      </c>
      <c r="K32" s="16">
        <f t="shared" si="3"/>
        <v>93.541139999999999</v>
      </c>
      <c r="L32" s="16">
        <f t="shared" si="6"/>
        <v>4.5384013395230269</v>
      </c>
      <c r="M32" s="4"/>
      <c r="N32" s="4"/>
    </row>
    <row r="33" spans="1:14" x14ac:dyDescent="0.25">
      <c r="A33" s="15" t="s">
        <v>74</v>
      </c>
      <c r="B33" s="16">
        <v>640.9</v>
      </c>
      <c r="C33" s="17">
        <v>89.8</v>
      </c>
      <c r="D33" s="18">
        <f t="shared" si="0"/>
        <v>13.244990314863376</v>
      </c>
      <c r="E33" s="18">
        <f t="shared" si="1"/>
        <v>14.17512739465927</v>
      </c>
      <c r="F33" s="19">
        <v>880</v>
      </c>
      <c r="G33" s="19">
        <v>1</v>
      </c>
      <c r="H33" s="16">
        <f t="shared" si="2"/>
        <v>1.5603058199407085</v>
      </c>
      <c r="I33" s="16">
        <f t="shared" si="4"/>
        <v>880</v>
      </c>
      <c r="J33" s="16">
        <f t="shared" si="5"/>
        <v>6.7799219074722519</v>
      </c>
      <c r="K33" s="16">
        <f t="shared" si="3"/>
        <v>563.99199999999996</v>
      </c>
      <c r="L33" s="16">
        <f t="shared" si="6"/>
        <v>6.3350400670002962</v>
      </c>
      <c r="M33" s="4"/>
      <c r="N33" s="4"/>
    </row>
    <row r="34" spans="1:14" x14ac:dyDescent="0.25">
      <c r="A34" s="15" t="s">
        <v>75</v>
      </c>
      <c r="B34" s="16">
        <v>452.69</v>
      </c>
      <c r="C34" s="17">
        <v>38.700000000000003</v>
      </c>
      <c r="D34" s="18">
        <f t="shared" si="0"/>
        <v>6.5968142371903538</v>
      </c>
      <c r="E34" s="18">
        <f t="shared" si="1"/>
        <v>7.6272383852993348</v>
      </c>
      <c r="F34" s="19">
        <v>353</v>
      </c>
      <c r="G34" s="19">
        <v>1</v>
      </c>
      <c r="H34" s="16">
        <f t="shared" si="2"/>
        <v>2.2090172082440525</v>
      </c>
      <c r="I34" s="16">
        <f t="shared" si="4"/>
        <v>353</v>
      </c>
      <c r="J34" s="16">
        <f t="shared" si="5"/>
        <v>5.8664680569332965</v>
      </c>
      <c r="K34" s="16">
        <f t="shared" si="3"/>
        <v>159.79956999999999</v>
      </c>
      <c r="L34" s="16">
        <f t="shared" si="6"/>
        <v>5.0739203424649748</v>
      </c>
      <c r="M34" s="4"/>
      <c r="N34" s="4"/>
    </row>
    <row r="35" spans="1:14" x14ac:dyDescent="0.25">
      <c r="A35" s="15" t="s">
        <v>76</v>
      </c>
      <c r="B35" s="16">
        <v>551.6</v>
      </c>
      <c r="C35" s="17">
        <v>2.8</v>
      </c>
      <c r="D35" s="18">
        <f t="shared" si="0"/>
        <v>0.5386172163145786</v>
      </c>
      <c r="E35" s="18">
        <f t="shared" si="1"/>
        <v>0.60822429180765525</v>
      </c>
      <c r="F35" s="19">
        <v>181</v>
      </c>
      <c r="G35" s="19">
        <v>1</v>
      </c>
      <c r="H35" s="16">
        <f t="shared" si="2"/>
        <v>1.8129079042784626</v>
      </c>
      <c r="I35" s="16">
        <f t="shared" si="4"/>
        <v>181</v>
      </c>
      <c r="J35" s="16">
        <f t="shared" si="5"/>
        <v>5.1984970312658261</v>
      </c>
      <c r="K35" s="16">
        <f t="shared" si="3"/>
        <v>99.839600000000004</v>
      </c>
      <c r="L35" s="16">
        <f t="shared" si="6"/>
        <v>4.6035648982028352</v>
      </c>
      <c r="M35" s="4"/>
      <c r="N35" s="4"/>
    </row>
    <row r="36" spans="1:14" x14ac:dyDescent="0.25">
      <c r="A36" s="15" t="s">
        <v>77</v>
      </c>
      <c r="B36" s="16">
        <v>436.6</v>
      </c>
      <c r="C36" s="17">
        <v>54</v>
      </c>
      <c r="D36" s="18">
        <f t="shared" si="0"/>
        <v>10.514431331735601</v>
      </c>
      <c r="E36" s="18">
        <f t="shared" si="1"/>
        <v>12.537552866708767</v>
      </c>
      <c r="F36" s="19">
        <v>170</v>
      </c>
      <c r="G36" s="19">
        <v>1</v>
      </c>
      <c r="H36" s="16">
        <f t="shared" si="2"/>
        <v>2.2904260192395784</v>
      </c>
      <c r="I36" s="16">
        <f t="shared" si="4"/>
        <v>170</v>
      </c>
      <c r="J36" s="16">
        <f t="shared" si="5"/>
        <v>5.1357984370502621</v>
      </c>
      <c r="K36" s="16">
        <f t="shared" si="3"/>
        <v>74.222000000000008</v>
      </c>
      <c r="L36" s="16">
        <f t="shared" si="6"/>
        <v>4.3070606021839684</v>
      </c>
      <c r="M36" s="4"/>
      <c r="N36" s="4"/>
    </row>
    <row r="37" spans="1:14" x14ac:dyDescent="0.25">
      <c r="A37" s="15" t="s">
        <v>78</v>
      </c>
      <c r="B37" s="16">
        <v>534.80999999999995</v>
      </c>
      <c r="C37" s="17">
        <v>68.3</v>
      </c>
      <c r="D37" s="18">
        <f t="shared" si="0"/>
        <v>11.477752090872725</v>
      </c>
      <c r="E37" s="18">
        <f t="shared" si="1"/>
        <v>12.826775685665124</v>
      </c>
      <c r="F37" s="19">
        <v>384</v>
      </c>
      <c r="G37" s="19">
        <v>1</v>
      </c>
      <c r="H37" s="16">
        <f t="shared" si="2"/>
        <v>1.8698229277687404</v>
      </c>
      <c r="I37" s="16">
        <f t="shared" si="4"/>
        <v>384</v>
      </c>
      <c r="J37" s="16">
        <f t="shared" si="5"/>
        <v>5.9506425525877269</v>
      </c>
      <c r="K37" s="16">
        <f t="shared" si="3"/>
        <v>205.36704</v>
      </c>
      <c r="L37" s="16">
        <f t="shared" si="6"/>
        <v>5.3247988172374701</v>
      </c>
      <c r="M37" s="4"/>
      <c r="N37" s="4"/>
    </row>
    <row r="38" spans="1:14" x14ac:dyDescent="0.25">
      <c r="A38" s="15" t="s">
        <v>119</v>
      </c>
      <c r="B38" s="16">
        <v>756.6</v>
      </c>
      <c r="C38" s="17">
        <v>74.400000000000006</v>
      </c>
      <c r="D38" s="18">
        <f t="shared" si="0"/>
        <v>11.364355990302291</v>
      </c>
      <c r="E38" s="18">
        <f t="shared" si="1"/>
        <v>11.870070885700367</v>
      </c>
      <c r="F38" s="19">
        <v>697</v>
      </c>
      <c r="G38" s="19">
        <v>1</v>
      </c>
      <c r="H38" s="16">
        <f t="shared" si="2"/>
        <v>1.3217023526301876</v>
      </c>
      <c r="I38" s="16">
        <f t="shared" si="4"/>
        <v>697</v>
      </c>
      <c r="J38" s="16">
        <f t="shared" si="5"/>
        <v>6.5467854107605241</v>
      </c>
      <c r="K38" s="16">
        <f t="shared" si="3"/>
        <v>527.35019999999997</v>
      </c>
      <c r="L38" s="16">
        <f t="shared" si="6"/>
        <v>6.2678648439773159</v>
      </c>
      <c r="M38" s="4"/>
      <c r="N38" s="4"/>
    </row>
    <row r="39" spans="1:14" x14ac:dyDescent="0.25">
      <c r="A39" s="15" t="s">
        <v>120</v>
      </c>
      <c r="B39" s="16">
        <v>786.6</v>
      </c>
      <c r="C39" s="17">
        <v>62.1</v>
      </c>
      <c r="D39" s="18">
        <f t="shared" si="0"/>
        <v>10.975439992938124</v>
      </c>
      <c r="E39" s="18">
        <f t="shared" si="1"/>
        <v>11.46168381089424</v>
      </c>
      <c r="F39" s="19">
        <v>1433</v>
      </c>
      <c r="G39" s="19">
        <v>5</v>
      </c>
      <c r="H39" s="16">
        <f t="shared" si="2"/>
        <v>6.3564708873633355</v>
      </c>
      <c r="I39" s="16">
        <f t="shared" si="4"/>
        <v>286.60000000000002</v>
      </c>
      <c r="J39" s="16">
        <f t="shared" si="5"/>
        <v>5.6580875153940715</v>
      </c>
      <c r="K39" s="16">
        <f t="shared" si="3"/>
        <v>225.43956</v>
      </c>
      <c r="L39" s="16">
        <f t="shared" si="6"/>
        <v>5.4180520964096432</v>
      </c>
      <c r="M39" s="4"/>
      <c r="N39" s="4"/>
    </row>
    <row r="40" spans="1:14" x14ac:dyDescent="0.25">
      <c r="A40" s="15" t="s">
        <v>121</v>
      </c>
      <c r="B40" s="16">
        <v>352.5</v>
      </c>
      <c r="C40" s="17">
        <v>61.7</v>
      </c>
      <c r="D40" s="18">
        <f t="shared" si="0"/>
        <v>10.532725173344964</v>
      </c>
      <c r="E40" s="18">
        <f t="shared" si="1"/>
        <v>12.813514463287401</v>
      </c>
      <c r="F40" s="19">
        <v>35</v>
      </c>
      <c r="G40" s="19">
        <v>0.1</v>
      </c>
      <c r="H40" s="16">
        <f t="shared" si="2"/>
        <v>0.28368794326241137</v>
      </c>
      <c r="I40" s="16">
        <f t="shared" si="4"/>
        <v>350</v>
      </c>
      <c r="J40" s="16">
        <f t="shared" si="5"/>
        <v>5.857933154483459</v>
      </c>
      <c r="K40" s="16">
        <f t="shared" si="3"/>
        <v>123.37499999999999</v>
      </c>
      <c r="L40" s="16">
        <f t="shared" si="6"/>
        <v>4.8152284977536457</v>
      </c>
      <c r="M40" s="4"/>
      <c r="N40" s="4"/>
    </row>
    <row r="41" spans="1:14" x14ac:dyDescent="0.25">
      <c r="A41" s="15" t="s">
        <v>122</v>
      </c>
      <c r="B41" s="16">
        <v>670.64</v>
      </c>
      <c r="C41" s="17">
        <v>40.6</v>
      </c>
      <c r="D41" s="18">
        <f t="shared" si="0"/>
        <v>6.7539836147815677</v>
      </c>
      <c r="E41" s="18">
        <f t="shared" si="1"/>
        <v>7.2348270486861068</v>
      </c>
      <c r="F41" s="19">
        <v>204</v>
      </c>
      <c r="G41" s="19">
        <v>0.5</v>
      </c>
      <c r="H41" s="16">
        <f t="shared" si="2"/>
        <v>0.74555648335917923</v>
      </c>
      <c r="I41" s="16">
        <f t="shared" si="4"/>
        <v>408</v>
      </c>
      <c r="J41" s="16">
        <f t="shared" si="5"/>
        <v>6.0112671744041615</v>
      </c>
      <c r="K41" s="16">
        <f t="shared" si="3"/>
        <v>273.62112000000002</v>
      </c>
      <c r="L41" s="16">
        <f t="shared" si="6"/>
        <v>5.611744375751627</v>
      </c>
      <c r="M41" s="4"/>
      <c r="N41" s="4"/>
    </row>
    <row r="42" spans="1:14" x14ac:dyDescent="0.25">
      <c r="A42" s="15" t="s">
        <v>123</v>
      </c>
      <c r="B42" s="16">
        <v>404.6</v>
      </c>
      <c r="C42" s="17">
        <v>2.2000000000000002</v>
      </c>
      <c r="D42" s="18">
        <f t="shared" si="0"/>
        <v>0.44242562268068053</v>
      </c>
      <c r="E42" s="18">
        <f t="shared" si="1"/>
        <v>0.54084207365582493</v>
      </c>
      <c r="F42" s="19">
        <v>722</v>
      </c>
      <c r="G42" s="19">
        <v>5</v>
      </c>
      <c r="H42" s="16">
        <f t="shared" si="2"/>
        <v>12.357884330202669</v>
      </c>
      <c r="I42" s="16">
        <f t="shared" si="4"/>
        <v>144.4</v>
      </c>
      <c r="J42" s="16">
        <f t="shared" si="5"/>
        <v>4.9725872264587263</v>
      </c>
      <c r="K42" s="16">
        <f t="shared" si="3"/>
        <v>58.424240000000005</v>
      </c>
      <c r="L42" s="16">
        <f t="shared" si="6"/>
        <v>4.0677308722102339</v>
      </c>
      <c r="M42" s="4"/>
      <c r="N42" s="4"/>
    </row>
    <row r="43" spans="1:14" x14ac:dyDescent="0.25">
      <c r="A43" s="15" t="s">
        <v>124</v>
      </c>
      <c r="B43" s="16">
        <v>518.47</v>
      </c>
      <c r="C43" s="17">
        <v>28.6</v>
      </c>
      <c r="D43" s="18">
        <f t="shared" si="0"/>
        <v>4.5648244240603457</v>
      </c>
      <c r="E43" s="18">
        <f t="shared" si="1"/>
        <v>5.0994680661478293</v>
      </c>
      <c r="F43" s="19">
        <v>526</v>
      </c>
      <c r="G43" s="19">
        <v>1</v>
      </c>
      <c r="H43" s="16">
        <f t="shared" si="2"/>
        <v>1.9287519046425057</v>
      </c>
      <c r="I43" s="16">
        <f t="shared" si="4"/>
        <v>526</v>
      </c>
      <c r="J43" s="16">
        <f t="shared" si="5"/>
        <v>6.2653012127377101</v>
      </c>
      <c r="K43" s="16">
        <f t="shared" si="3"/>
        <v>272.71522000000004</v>
      </c>
      <c r="L43" s="16">
        <f t="shared" si="6"/>
        <v>5.6084281005419889</v>
      </c>
      <c r="M43" s="4"/>
      <c r="N43" s="4"/>
    </row>
    <row r="44" spans="1:14" x14ac:dyDescent="0.25">
      <c r="A44" s="15" t="s">
        <v>125</v>
      </c>
      <c r="B44" s="16">
        <v>389.5</v>
      </c>
      <c r="C44" s="17">
        <v>45.4</v>
      </c>
      <c r="D44" s="18">
        <f t="shared" si="0"/>
        <v>8.9182619651481652</v>
      </c>
      <c r="E44" s="18">
        <f t="shared" si="1"/>
        <v>10.945596895045053</v>
      </c>
      <c r="F44" s="19">
        <v>325</v>
      </c>
      <c r="G44" s="19">
        <v>2</v>
      </c>
      <c r="H44" s="16">
        <f t="shared" si="2"/>
        <v>5.1347881899871624</v>
      </c>
      <c r="I44" s="16">
        <f t="shared" si="4"/>
        <v>162.5</v>
      </c>
      <c r="J44" s="16">
        <f t="shared" si="5"/>
        <v>5.0906780017697919</v>
      </c>
      <c r="K44" s="16">
        <f t="shared" si="3"/>
        <v>63.29375000000001</v>
      </c>
      <c r="L44" s="16">
        <f t="shared" si="6"/>
        <v>4.1477865880984579</v>
      </c>
      <c r="M44" s="4"/>
      <c r="N44" s="4"/>
    </row>
    <row r="45" spans="1:14" x14ac:dyDescent="0.25">
      <c r="A45" s="15" t="s">
        <v>81</v>
      </c>
      <c r="B45" s="16">
        <v>369.5</v>
      </c>
      <c r="C45" s="17">
        <v>23.4</v>
      </c>
      <c r="D45" s="18">
        <f t="shared" si="0"/>
        <v>4.596637224327468</v>
      </c>
      <c r="E45" s="18">
        <f t="shared" si="1"/>
        <v>5.7141832034076039</v>
      </c>
      <c r="F45" s="19">
        <v>325</v>
      </c>
      <c r="G45" s="19">
        <v>2</v>
      </c>
      <c r="H45" s="16">
        <f t="shared" si="2"/>
        <v>5.4127198917456028</v>
      </c>
      <c r="I45" s="16">
        <f t="shared" si="4"/>
        <v>162.5</v>
      </c>
      <c r="J45" s="16">
        <f t="shared" si="5"/>
        <v>5.0906780017697919</v>
      </c>
      <c r="K45" s="16">
        <f t="shared" si="3"/>
        <v>60.043749999999996</v>
      </c>
      <c r="L45" s="16">
        <f t="shared" si="6"/>
        <v>4.0950734631759111</v>
      </c>
      <c r="M45" s="4"/>
      <c r="N45" s="4"/>
    </row>
    <row r="46" spans="1:14" x14ac:dyDescent="0.25">
      <c r="A46" s="15" t="s">
        <v>82</v>
      </c>
      <c r="B46" s="16">
        <v>350.5</v>
      </c>
      <c r="C46" s="17">
        <v>31.7</v>
      </c>
      <c r="D46" s="18">
        <f t="shared" si="0"/>
        <v>12.271398980229536</v>
      </c>
      <c r="E46" s="18">
        <f t="shared" si="1"/>
        <v>20.653511262580366</v>
      </c>
      <c r="F46" s="19">
        <v>331</v>
      </c>
      <c r="G46" s="19">
        <v>25</v>
      </c>
      <c r="H46" s="16">
        <f t="shared" si="2"/>
        <v>71.32667617689016</v>
      </c>
      <c r="I46" s="16">
        <f t="shared" si="4"/>
        <v>13.24</v>
      </c>
      <c r="J46" s="16">
        <f t="shared" si="5"/>
        <v>2.5832425505088623</v>
      </c>
      <c r="K46" s="16">
        <f t="shared" si="3"/>
        <v>4.6406200000000002</v>
      </c>
      <c r="L46" s="16">
        <f t="shared" si="6"/>
        <v>1.53484797800137</v>
      </c>
      <c r="M46" s="4"/>
      <c r="N46" s="4"/>
    </row>
    <row r="47" spans="1:14" x14ac:dyDescent="0.25">
      <c r="A47" s="15" t="s">
        <v>83</v>
      </c>
      <c r="B47" s="16">
        <v>298.39999999999998</v>
      </c>
      <c r="C47" s="17">
        <v>24.1</v>
      </c>
      <c r="D47" s="18">
        <f t="shared" si="0"/>
        <v>9.8605422476088052</v>
      </c>
      <c r="E47" s="18">
        <f t="shared" si="1"/>
        <v>19.517895910170463</v>
      </c>
      <c r="F47" s="19">
        <v>288</v>
      </c>
      <c r="G47" s="19">
        <v>25</v>
      </c>
      <c r="H47" s="16">
        <f t="shared" si="2"/>
        <v>83.780160857908854</v>
      </c>
      <c r="I47" s="16">
        <f t="shared" si="4"/>
        <v>11.52</v>
      </c>
      <c r="J47" s="16">
        <f t="shared" si="5"/>
        <v>2.4440846552677451</v>
      </c>
      <c r="K47" s="16">
        <f t="shared" si="3"/>
        <v>3.4375679999999997</v>
      </c>
      <c r="L47" s="16">
        <f t="shared" si="6"/>
        <v>1.2347642446152138</v>
      </c>
      <c r="M47" s="4"/>
      <c r="N47" s="4"/>
    </row>
    <row r="48" spans="1:14" x14ac:dyDescent="0.25">
      <c r="A48" s="15" t="s">
        <v>84</v>
      </c>
      <c r="B48" s="16">
        <v>381.4</v>
      </c>
      <c r="C48" s="17">
        <v>38.299999999999997</v>
      </c>
      <c r="D48" s="18">
        <f t="shared" si="0"/>
        <v>27.627610033023647</v>
      </c>
      <c r="E48" s="18">
        <f t="shared" si="1"/>
        <v>90.674972712996393</v>
      </c>
      <c r="F48" s="19">
        <v>100</v>
      </c>
      <c r="G48" s="19">
        <v>25</v>
      </c>
      <c r="H48" s="16">
        <f t="shared" si="2"/>
        <v>65.54798112218144</v>
      </c>
      <c r="I48" s="16">
        <f t="shared" si="4"/>
        <v>4</v>
      </c>
      <c r="J48" s="16">
        <f t="shared" si="5"/>
        <v>1.3862943611198906</v>
      </c>
      <c r="K48" s="16">
        <f t="shared" si="3"/>
        <v>1.5255999999999998</v>
      </c>
      <c r="L48" s="16">
        <f t="shared" si="6"/>
        <v>0.42238777530407218</v>
      </c>
      <c r="M48" s="4"/>
      <c r="N48" s="4"/>
    </row>
    <row r="49" spans="1:14" x14ac:dyDescent="0.25">
      <c r="A49" s="15" t="s">
        <v>85</v>
      </c>
      <c r="B49" s="16">
        <v>398.4</v>
      </c>
      <c r="C49" s="17">
        <v>24.6</v>
      </c>
      <c r="D49" s="18">
        <f t="shared" si="0"/>
        <v>22.668856684992548</v>
      </c>
      <c r="E49" s="18">
        <f t="shared" si="1"/>
        <v>149.18990331500143</v>
      </c>
      <c r="F49" s="19">
        <v>74</v>
      </c>
      <c r="G49" s="19">
        <v>25</v>
      </c>
      <c r="H49" s="16">
        <f t="shared" si="2"/>
        <v>62.751004016064257</v>
      </c>
      <c r="I49" s="16">
        <f t="shared" si="4"/>
        <v>2.96</v>
      </c>
      <c r="J49" s="16">
        <f t="shared" si="5"/>
        <v>1.085189268335969</v>
      </c>
      <c r="K49" s="16">
        <f t="shared" si="3"/>
        <v>1.1792640000000001</v>
      </c>
      <c r="L49" s="16">
        <f t="shared" si="6"/>
        <v>0.16489051506427518</v>
      </c>
      <c r="M49" s="4"/>
      <c r="N49" s="4"/>
    </row>
    <row r="50" spans="1:14" x14ac:dyDescent="0.25">
      <c r="D50" s="18"/>
      <c r="E50" s="18"/>
    </row>
    <row r="51" spans="1:14" x14ac:dyDescent="0.25">
      <c r="A51" s="21" t="s">
        <v>141</v>
      </c>
      <c r="B51" s="2">
        <v>518.08000000000004</v>
      </c>
      <c r="C51" s="2" t="s">
        <v>19</v>
      </c>
      <c r="D51" s="18" t="e">
        <f t="shared" si="0"/>
        <v>#VALUE!</v>
      </c>
      <c r="E51" s="18" t="e">
        <f t="shared" si="1"/>
        <v>#VALUE!</v>
      </c>
      <c r="F51" s="2">
        <v>136</v>
      </c>
      <c r="G51" s="2">
        <v>1</v>
      </c>
      <c r="H51" s="16">
        <f t="shared" ref="H51:H52" si="7">G51/B51*1000</f>
        <v>1.9302038295243977</v>
      </c>
      <c r="I51" s="16">
        <f t="shared" ref="I51:I52" si="8">F51/G51</f>
        <v>136</v>
      </c>
      <c r="J51" s="16">
        <f t="shared" ref="J51:J52" si="9">LN(I51)</f>
        <v>4.9126548857360524</v>
      </c>
      <c r="K51" s="16">
        <f t="shared" ref="K51:K52" si="10">F51/H51</f>
        <v>70.458880000000008</v>
      </c>
      <c r="L51" s="16">
        <f t="shared" ref="L51:L52" si="11">LN(K51)</f>
        <v>4.2550292772431852</v>
      </c>
    </row>
    <row r="52" spans="1:14" x14ac:dyDescent="0.25">
      <c r="A52" s="2" t="s">
        <v>21</v>
      </c>
      <c r="B52" s="2">
        <v>110.13</v>
      </c>
      <c r="C52" s="2" t="s">
        <v>19</v>
      </c>
      <c r="D52" s="18" t="e">
        <f t="shared" si="0"/>
        <v>#VALUE!</v>
      </c>
      <c r="E52" s="18" t="e">
        <f t="shared" si="1"/>
        <v>#VALUE!</v>
      </c>
      <c r="F52" s="2">
        <v>126</v>
      </c>
      <c r="G52" s="2">
        <v>500</v>
      </c>
      <c r="H52" s="11">
        <f t="shared" si="7"/>
        <v>4540.0889857441207</v>
      </c>
      <c r="I52" s="11">
        <f t="shared" si="8"/>
        <v>0.252</v>
      </c>
      <c r="J52" s="11">
        <f t="shared" si="9"/>
        <v>-1.3783261914707137</v>
      </c>
      <c r="K52" s="11">
        <f t="shared" si="10"/>
        <v>2.7752759999999998E-2</v>
      </c>
      <c r="L52" s="11">
        <f t="shared" si="11"/>
        <v>-3.5844199842759981</v>
      </c>
    </row>
  </sheetData>
  <conditionalFormatting sqref="C2:C49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905879-CB4B-4179-833C-65F1695E40C3}</x14:id>
        </ext>
      </extLst>
    </cfRule>
  </conditionalFormatting>
  <conditionalFormatting sqref="D2:D5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F44855-819B-4DEB-A41C-7DEFC459B823}</x14:id>
        </ext>
      </extLst>
    </cfRule>
  </conditionalFormatting>
  <conditionalFormatting sqref="D2:E52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2AEAA2-CC7E-4C59-A762-E9F6B72A2437}</x14:id>
        </ext>
      </extLst>
    </cfRule>
  </conditionalFormatting>
  <conditionalFormatting sqref="I2:I49 I5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210816-0FA3-459B-96FC-FE5CBE0FA8E8}</x14:id>
        </ext>
      </extLst>
    </cfRule>
  </conditionalFormatting>
  <conditionalFormatting sqref="J2:J49 J5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85A93D-4865-4CF4-81C1-C074E5A340A4}</x14:id>
        </ext>
      </extLst>
    </cfRule>
  </conditionalFormatting>
  <conditionalFormatting sqref="K2:K49 K5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621EFA-C718-49C7-A130-20D88C70227D}</x14:id>
        </ext>
      </extLst>
    </cfRule>
  </conditionalFormatting>
  <conditionalFormatting sqref="L2:L49 L5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91770E0-D347-405E-BBBF-5CCDE45401F0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B905879-CB4B-4179-833C-65F1695E40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C49</xm:sqref>
        </x14:conditionalFormatting>
        <x14:conditionalFormatting xmlns:xm="http://schemas.microsoft.com/office/excel/2006/main">
          <x14:cfRule type="dataBar" id="{32F44855-819B-4DEB-A41C-7DEFC459B82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D52</xm:sqref>
        </x14:conditionalFormatting>
        <x14:conditionalFormatting xmlns:xm="http://schemas.microsoft.com/office/excel/2006/main">
          <x14:cfRule type="dataBar" id="{212AEAA2-CC7E-4C59-A762-E9F6B72A24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:E52</xm:sqref>
        </x14:conditionalFormatting>
        <x14:conditionalFormatting xmlns:xm="http://schemas.microsoft.com/office/excel/2006/main">
          <x14:cfRule type="dataBar" id="{39210816-0FA3-459B-96FC-FE5CBE0FA8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:I49 I51</xm:sqref>
        </x14:conditionalFormatting>
        <x14:conditionalFormatting xmlns:xm="http://schemas.microsoft.com/office/excel/2006/main">
          <x14:cfRule type="dataBar" id="{1A85A93D-4865-4CF4-81C1-C074E5A340A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:J49 J51</xm:sqref>
        </x14:conditionalFormatting>
        <x14:conditionalFormatting xmlns:xm="http://schemas.microsoft.com/office/excel/2006/main">
          <x14:cfRule type="dataBar" id="{1A621EFA-C718-49C7-A130-20D88C70227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2:K49 K51</xm:sqref>
        </x14:conditionalFormatting>
        <x14:conditionalFormatting xmlns:xm="http://schemas.microsoft.com/office/excel/2006/main">
          <x14:cfRule type="dataBar" id="{E91770E0-D347-405E-BBBF-5CCDE45401F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2:L49 L5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C105C-0B8A-40C3-A8B5-7E2EB3F1551F}">
  <dimension ref="A1:T107"/>
  <sheetViews>
    <sheetView topLeftCell="A70" zoomScale="85" zoomScaleNormal="85" workbookViewId="0">
      <selection activeCell="U89" sqref="U89"/>
    </sheetView>
  </sheetViews>
  <sheetFormatPr baseColWidth="10" defaultColWidth="11.42578125" defaultRowHeight="15" x14ac:dyDescent="0.25"/>
  <cols>
    <col min="1" max="1" width="10.85546875" style="1" bestFit="1" customWidth="1"/>
    <col min="2" max="2" width="13.28515625" style="1" bestFit="1" customWidth="1"/>
    <col min="3" max="7" width="11.42578125" style="1"/>
    <col min="8" max="8" width="23.85546875" style="1" bestFit="1" customWidth="1"/>
    <col min="9" max="9" width="11.42578125" style="1"/>
    <col min="10" max="10" width="28.5703125" style="1" bestFit="1" customWidth="1"/>
    <col min="11" max="12" width="11.42578125" style="1"/>
    <col min="13" max="13" width="9" style="1" customWidth="1"/>
    <col min="14" max="14" width="7.140625" style="1" customWidth="1"/>
    <col min="15" max="15" width="8.140625" style="1" customWidth="1"/>
    <col min="16" max="16" width="9" style="1" bestFit="1" customWidth="1"/>
    <col min="17" max="17" width="11" style="1" bestFit="1" customWidth="1"/>
    <col min="18" max="19" width="9" style="1" bestFit="1" customWidth="1"/>
    <col min="20" max="20" width="14.7109375" style="1" bestFit="1" customWidth="1"/>
    <col min="21" max="16384" width="11.42578125" style="1"/>
  </cols>
  <sheetData>
    <row r="1" spans="1:20" s="3" customFormat="1" x14ac:dyDescent="0.25">
      <c r="A1" s="6" t="s">
        <v>10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3</v>
      </c>
      <c r="G1" s="6" t="s">
        <v>5</v>
      </c>
      <c r="H1" s="6" t="s">
        <v>6</v>
      </c>
      <c r="I1" s="6" t="s">
        <v>6</v>
      </c>
      <c r="J1" s="6" t="s">
        <v>7</v>
      </c>
      <c r="K1" s="6" t="s">
        <v>8</v>
      </c>
      <c r="L1" s="6" t="s">
        <v>8</v>
      </c>
      <c r="M1" s="6" t="s">
        <v>4</v>
      </c>
      <c r="N1" s="6" t="s">
        <v>5</v>
      </c>
      <c r="O1" s="6" t="s">
        <v>9</v>
      </c>
      <c r="P1" s="6" t="s">
        <v>4</v>
      </c>
      <c r="Q1" s="6" t="s">
        <v>64</v>
      </c>
      <c r="R1" s="6" t="s">
        <v>65</v>
      </c>
      <c r="S1" s="6" t="s">
        <v>66</v>
      </c>
      <c r="T1" s="6" t="s">
        <v>142</v>
      </c>
    </row>
    <row r="2" spans="1:20" s="3" customFormat="1" x14ac:dyDescent="0.25">
      <c r="A2" s="6" t="s">
        <v>19</v>
      </c>
      <c r="B2" s="10" t="s">
        <v>67</v>
      </c>
      <c r="C2" s="6" t="s">
        <v>11</v>
      </c>
      <c r="D2" s="6" t="s">
        <v>12</v>
      </c>
      <c r="E2" s="6" t="s">
        <v>13</v>
      </c>
      <c r="F2" s="6" t="s">
        <v>14</v>
      </c>
      <c r="G2" s="6" t="s">
        <v>15</v>
      </c>
      <c r="H2" s="6" t="s">
        <v>13</v>
      </c>
      <c r="I2" s="6" t="s">
        <v>15</v>
      </c>
      <c r="J2" s="6" t="s">
        <v>13</v>
      </c>
      <c r="K2" s="6" t="s">
        <v>13</v>
      </c>
      <c r="L2" s="6" t="s">
        <v>15</v>
      </c>
      <c r="M2" s="6" t="s">
        <v>16</v>
      </c>
      <c r="N2" s="6" t="s">
        <v>16</v>
      </c>
      <c r="O2" s="6" t="s">
        <v>16</v>
      </c>
      <c r="P2" s="6" t="s">
        <v>17</v>
      </c>
      <c r="Q2" s="6" t="s">
        <v>17</v>
      </c>
      <c r="R2" s="6" t="s">
        <v>17</v>
      </c>
      <c r="S2" s="6" t="s">
        <v>17</v>
      </c>
      <c r="T2" s="25" t="s">
        <v>143</v>
      </c>
    </row>
    <row r="3" spans="1:20" x14ac:dyDescent="0.25">
      <c r="A3" s="28" t="s">
        <v>87</v>
      </c>
      <c r="B3" s="2">
        <v>1</v>
      </c>
      <c r="C3" s="2">
        <v>20</v>
      </c>
      <c r="D3" s="2">
        <v>80</v>
      </c>
      <c r="E3" s="2" t="s">
        <v>18</v>
      </c>
      <c r="F3" s="2">
        <v>30</v>
      </c>
      <c r="G3" s="2">
        <v>1.1000000000000001</v>
      </c>
      <c r="H3" s="2" t="s">
        <v>20</v>
      </c>
      <c r="I3" s="2">
        <v>0.02</v>
      </c>
      <c r="J3" s="2" t="s">
        <v>51</v>
      </c>
      <c r="K3" s="2" t="s">
        <v>21</v>
      </c>
      <c r="L3" s="2">
        <v>3.5</v>
      </c>
      <c r="M3" s="2" t="s">
        <v>22</v>
      </c>
      <c r="N3" s="2" t="s">
        <v>23</v>
      </c>
      <c r="O3" s="2" t="s">
        <v>24</v>
      </c>
      <c r="P3" s="5">
        <v>0</v>
      </c>
      <c r="Q3" s="5">
        <v>96.26172824607842</v>
      </c>
      <c r="R3" s="5">
        <v>1.3476792078310378</v>
      </c>
      <c r="S3" s="5">
        <v>2.3905925460905508</v>
      </c>
      <c r="T3" s="5">
        <v>137.64948807218099</v>
      </c>
    </row>
    <row r="4" spans="1:20" x14ac:dyDescent="0.25">
      <c r="A4" s="29"/>
      <c r="B4" s="2">
        <v>2</v>
      </c>
      <c r="C4" s="2">
        <v>20</v>
      </c>
      <c r="D4" s="2">
        <v>80</v>
      </c>
      <c r="E4" s="2" t="s">
        <v>18</v>
      </c>
      <c r="F4" s="2">
        <v>10</v>
      </c>
      <c r="G4" s="2">
        <v>1.5</v>
      </c>
      <c r="H4" s="2" t="s">
        <v>25</v>
      </c>
      <c r="I4" s="2">
        <v>0.02</v>
      </c>
      <c r="J4" s="2" t="s">
        <v>26</v>
      </c>
      <c r="K4" s="2" t="s">
        <v>21</v>
      </c>
      <c r="L4" s="2">
        <v>2.9</v>
      </c>
      <c r="M4" s="2" t="s">
        <v>22</v>
      </c>
      <c r="N4" s="2" t="s">
        <v>23</v>
      </c>
      <c r="O4" s="2" t="s">
        <v>24</v>
      </c>
      <c r="P4" s="5">
        <v>0</v>
      </c>
      <c r="Q4" s="5">
        <v>79.145012419164161</v>
      </c>
      <c r="R4" s="5">
        <v>8.3814029999468609</v>
      </c>
      <c r="S4" s="5">
        <v>6.8835300855330477</v>
      </c>
      <c r="T4" s="5">
        <v>135.69073322046</v>
      </c>
    </row>
    <row r="5" spans="1:20" x14ac:dyDescent="0.25">
      <c r="A5" s="29"/>
      <c r="B5" s="2">
        <v>3</v>
      </c>
      <c r="C5" s="2">
        <v>20</v>
      </c>
      <c r="D5" s="2">
        <v>80</v>
      </c>
      <c r="E5" s="2" t="s">
        <v>18</v>
      </c>
      <c r="F5" s="2">
        <v>10</v>
      </c>
      <c r="G5" s="2">
        <v>1.3</v>
      </c>
      <c r="H5" s="2" t="s">
        <v>20</v>
      </c>
      <c r="I5" s="2">
        <v>0.04</v>
      </c>
      <c r="J5" s="2" t="s">
        <v>51</v>
      </c>
      <c r="K5" s="2" t="s">
        <v>27</v>
      </c>
      <c r="L5" s="2">
        <v>2</v>
      </c>
      <c r="M5" s="2" t="s">
        <v>22</v>
      </c>
      <c r="N5" s="2" t="s">
        <v>23</v>
      </c>
      <c r="O5" s="2" t="s">
        <v>24</v>
      </c>
      <c r="P5" s="5">
        <v>72.187524957303509</v>
      </c>
      <c r="Q5" s="5">
        <v>24.661841041162287</v>
      </c>
      <c r="R5" s="5">
        <v>0</v>
      </c>
      <c r="S5" s="5">
        <v>3.1506340015342089</v>
      </c>
      <c r="T5" s="5">
        <v>19.5744432424496</v>
      </c>
    </row>
    <row r="6" spans="1:20" x14ac:dyDescent="0.25">
      <c r="A6" s="29"/>
      <c r="B6" s="2">
        <v>4</v>
      </c>
      <c r="C6" s="2">
        <v>20</v>
      </c>
      <c r="D6" s="2">
        <v>80</v>
      </c>
      <c r="E6" s="2" t="s">
        <v>28</v>
      </c>
      <c r="F6" s="2">
        <v>20</v>
      </c>
      <c r="G6" s="2">
        <v>1.3</v>
      </c>
      <c r="H6" s="2" t="s">
        <v>29</v>
      </c>
      <c r="I6" s="2">
        <v>0.02</v>
      </c>
      <c r="J6" s="2" t="s">
        <v>53</v>
      </c>
      <c r="K6" s="2" t="s">
        <v>30</v>
      </c>
      <c r="L6" s="2">
        <v>3</v>
      </c>
      <c r="M6" s="2" t="s">
        <v>22</v>
      </c>
      <c r="N6" s="2" t="s">
        <v>23</v>
      </c>
      <c r="O6" s="2" t="s">
        <v>24</v>
      </c>
      <c r="P6" s="5">
        <v>54.832210157254821</v>
      </c>
      <c r="Q6" s="5">
        <v>43.371053944491656</v>
      </c>
      <c r="R6" s="5">
        <v>0</v>
      </c>
      <c r="S6" s="5">
        <v>1.7967358982535213</v>
      </c>
      <c r="T6" s="5">
        <v>62.096147103574502</v>
      </c>
    </row>
    <row r="7" spans="1:20" x14ac:dyDescent="0.25">
      <c r="A7" s="29"/>
      <c r="B7" s="2">
        <v>5</v>
      </c>
      <c r="C7" s="2">
        <v>20</v>
      </c>
      <c r="D7" s="2">
        <v>80</v>
      </c>
      <c r="E7" s="2" t="s">
        <v>31</v>
      </c>
      <c r="F7" s="2">
        <v>10</v>
      </c>
      <c r="G7" s="2">
        <v>1.5</v>
      </c>
      <c r="H7" s="2" t="s">
        <v>32</v>
      </c>
      <c r="I7" s="2">
        <v>0.02</v>
      </c>
      <c r="J7" s="2" t="s">
        <v>60</v>
      </c>
      <c r="K7" s="2" t="s">
        <v>33</v>
      </c>
      <c r="L7" s="2">
        <v>3</v>
      </c>
      <c r="M7" s="2" t="s">
        <v>22</v>
      </c>
      <c r="N7" s="2" t="s">
        <v>23</v>
      </c>
      <c r="O7" s="2" t="s">
        <v>24</v>
      </c>
      <c r="P7" s="5">
        <v>0</v>
      </c>
      <c r="Q7" s="5">
        <v>7.5490976965718106</v>
      </c>
      <c r="R7" s="5">
        <v>92.450902303428194</v>
      </c>
      <c r="S7" s="5">
        <v>0</v>
      </c>
      <c r="T7" s="5">
        <v>3.57396032504287</v>
      </c>
    </row>
    <row r="8" spans="1:20" x14ac:dyDescent="0.25">
      <c r="A8" s="29"/>
      <c r="B8" s="2">
        <v>6</v>
      </c>
      <c r="C8" s="2">
        <v>20</v>
      </c>
      <c r="D8" s="2">
        <v>80</v>
      </c>
      <c r="E8" s="2" t="s">
        <v>31</v>
      </c>
      <c r="F8" s="2">
        <v>20</v>
      </c>
      <c r="G8" s="2">
        <v>1.5</v>
      </c>
      <c r="H8" s="2" t="s">
        <v>34</v>
      </c>
      <c r="I8" s="2">
        <v>0.02</v>
      </c>
      <c r="J8" s="2" t="s">
        <v>89</v>
      </c>
      <c r="K8" s="2" t="s">
        <v>33</v>
      </c>
      <c r="L8" s="2">
        <v>4</v>
      </c>
      <c r="M8" s="2" t="s">
        <v>22</v>
      </c>
      <c r="N8" s="2" t="s">
        <v>23</v>
      </c>
      <c r="O8" s="2" t="s">
        <v>24</v>
      </c>
      <c r="P8" s="5">
        <v>0</v>
      </c>
      <c r="Q8" s="5">
        <v>100</v>
      </c>
      <c r="R8" s="5">
        <v>0</v>
      </c>
      <c r="S8" s="5">
        <v>0</v>
      </c>
      <c r="T8" s="5">
        <v>24.548311076197901</v>
      </c>
    </row>
    <row r="9" spans="1:20" x14ac:dyDescent="0.25">
      <c r="A9" s="29"/>
      <c r="B9" s="2">
        <v>7</v>
      </c>
      <c r="C9" s="2">
        <v>20</v>
      </c>
      <c r="D9" s="2">
        <v>80</v>
      </c>
      <c r="E9" s="2" t="s">
        <v>35</v>
      </c>
      <c r="F9" s="2">
        <v>30</v>
      </c>
      <c r="G9" s="2">
        <v>1.1000000000000001</v>
      </c>
      <c r="H9" s="2" t="s">
        <v>32</v>
      </c>
      <c r="I9" s="2">
        <v>0.02</v>
      </c>
      <c r="J9" s="2" t="s">
        <v>60</v>
      </c>
      <c r="K9" s="2" t="s">
        <v>33</v>
      </c>
      <c r="L9" s="2">
        <v>2.5</v>
      </c>
      <c r="M9" s="2" t="s">
        <v>22</v>
      </c>
      <c r="N9" s="2" t="s">
        <v>23</v>
      </c>
      <c r="O9" s="2" t="s">
        <v>24</v>
      </c>
      <c r="P9" s="5">
        <v>0</v>
      </c>
      <c r="Q9" s="5">
        <v>0</v>
      </c>
      <c r="R9" s="5">
        <v>0</v>
      </c>
      <c r="S9" s="5">
        <v>100</v>
      </c>
      <c r="T9" s="5">
        <v>0</v>
      </c>
    </row>
    <row r="10" spans="1:20" x14ac:dyDescent="0.25">
      <c r="A10" s="29"/>
      <c r="B10" s="2">
        <v>8</v>
      </c>
      <c r="C10" s="2">
        <v>20</v>
      </c>
      <c r="D10" s="2">
        <v>80</v>
      </c>
      <c r="E10" s="2" t="s">
        <v>28</v>
      </c>
      <c r="F10" s="2">
        <v>10</v>
      </c>
      <c r="G10" s="2">
        <v>1.1000000000000001</v>
      </c>
      <c r="H10" s="2" t="s">
        <v>36</v>
      </c>
      <c r="I10" s="2">
        <v>0.04</v>
      </c>
      <c r="J10" s="2" t="s">
        <v>37</v>
      </c>
      <c r="K10" s="2" t="s">
        <v>21</v>
      </c>
      <c r="L10" s="2">
        <v>2.5</v>
      </c>
      <c r="M10" s="2" t="s">
        <v>22</v>
      </c>
      <c r="N10" s="2" t="s">
        <v>23</v>
      </c>
      <c r="O10" s="2" t="s">
        <v>24</v>
      </c>
      <c r="P10" s="5">
        <v>0</v>
      </c>
      <c r="Q10" s="5">
        <v>82.078576405131585</v>
      </c>
      <c r="R10" s="5">
        <v>4.0741236507288585</v>
      </c>
      <c r="S10" s="5">
        <v>5.0492834868273864</v>
      </c>
      <c r="T10" s="5">
        <v>87.636949956096998</v>
      </c>
    </row>
    <row r="11" spans="1:20" x14ac:dyDescent="0.25">
      <c r="A11" s="29"/>
      <c r="B11" s="2">
        <v>9</v>
      </c>
      <c r="C11" s="2">
        <v>20</v>
      </c>
      <c r="D11" s="2">
        <v>80</v>
      </c>
      <c r="E11" s="2" t="s">
        <v>31</v>
      </c>
      <c r="F11" s="2">
        <v>20</v>
      </c>
      <c r="G11" s="2">
        <v>1.1000000000000001</v>
      </c>
      <c r="H11" s="2" t="s">
        <v>38</v>
      </c>
      <c r="I11" s="2">
        <v>0.04</v>
      </c>
      <c r="J11" s="2" t="s">
        <v>90</v>
      </c>
      <c r="K11" s="2" t="s">
        <v>21</v>
      </c>
      <c r="L11" s="2">
        <v>10.14</v>
      </c>
      <c r="M11" s="2" t="s">
        <v>22</v>
      </c>
      <c r="N11" s="2" t="s">
        <v>23</v>
      </c>
      <c r="O11" s="2" t="s">
        <v>24</v>
      </c>
      <c r="P11" s="5">
        <v>0</v>
      </c>
      <c r="Q11" s="5">
        <v>91.34468558702396</v>
      </c>
      <c r="R11" s="5">
        <v>3.8634338213133295</v>
      </c>
      <c r="S11" s="5">
        <v>4.7918805916627196</v>
      </c>
      <c r="T11" s="5">
        <v>18.0773712146432</v>
      </c>
    </row>
    <row r="12" spans="1:20" x14ac:dyDescent="0.25">
      <c r="A12" s="29"/>
      <c r="B12" s="2">
        <v>10</v>
      </c>
      <c r="C12" s="2">
        <v>20</v>
      </c>
      <c r="D12" s="2">
        <v>80</v>
      </c>
      <c r="E12" s="2" t="s">
        <v>31</v>
      </c>
      <c r="F12" s="2">
        <v>10</v>
      </c>
      <c r="G12" s="2">
        <v>1.3</v>
      </c>
      <c r="H12" s="2" t="s">
        <v>39</v>
      </c>
      <c r="I12" s="2">
        <v>0.02</v>
      </c>
      <c r="J12" s="2" t="s">
        <v>40</v>
      </c>
      <c r="K12" s="2" t="s">
        <v>21</v>
      </c>
      <c r="L12" s="2">
        <v>7.2450000000000001</v>
      </c>
      <c r="M12" s="2" t="s">
        <v>22</v>
      </c>
      <c r="N12" s="2" t="s">
        <v>23</v>
      </c>
      <c r="O12" s="2" t="s">
        <v>24</v>
      </c>
      <c r="P12" s="5">
        <v>0</v>
      </c>
      <c r="Q12" s="5">
        <v>88.329710845979307</v>
      </c>
      <c r="R12" s="5">
        <v>7.0423675840240065</v>
      </c>
      <c r="S12" s="5">
        <v>4.6279215699966878</v>
      </c>
      <c r="T12" s="5">
        <v>129.92553247465599</v>
      </c>
    </row>
    <row r="13" spans="1:20" x14ac:dyDescent="0.25">
      <c r="A13" s="29"/>
      <c r="B13" s="2">
        <v>11</v>
      </c>
      <c r="C13" s="2">
        <v>20</v>
      </c>
      <c r="D13" s="2">
        <v>80</v>
      </c>
      <c r="E13" s="2" t="s">
        <v>28</v>
      </c>
      <c r="F13" s="2">
        <v>20</v>
      </c>
      <c r="G13" s="2">
        <v>1.3</v>
      </c>
      <c r="H13" s="2" t="s">
        <v>39</v>
      </c>
      <c r="I13" s="2">
        <v>0.04</v>
      </c>
      <c r="J13" s="2" t="s">
        <v>40</v>
      </c>
      <c r="K13" s="2" t="s">
        <v>30</v>
      </c>
      <c r="L13" s="2">
        <v>2.5</v>
      </c>
      <c r="M13" s="2" t="s">
        <v>22</v>
      </c>
      <c r="N13" s="2" t="s">
        <v>23</v>
      </c>
      <c r="O13" s="2" t="s">
        <v>24</v>
      </c>
      <c r="P13" s="5">
        <v>84.922820909593355</v>
      </c>
      <c r="Q13" s="5">
        <v>12.929313746947965</v>
      </c>
      <c r="R13" s="5">
        <v>0</v>
      </c>
      <c r="S13" s="5">
        <v>2.1478653434586619</v>
      </c>
      <c r="T13" s="5">
        <v>12.589706416366401</v>
      </c>
    </row>
    <row r="14" spans="1:20" x14ac:dyDescent="0.25">
      <c r="A14" s="29"/>
      <c r="B14" s="2">
        <v>12</v>
      </c>
      <c r="C14" s="2">
        <v>20</v>
      </c>
      <c r="D14" s="2">
        <v>80</v>
      </c>
      <c r="E14" s="2" t="s">
        <v>31</v>
      </c>
      <c r="F14" s="2">
        <v>30</v>
      </c>
      <c r="G14" s="2">
        <v>1.3</v>
      </c>
      <c r="H14" s="2" t="s">
        <v>38</v>
      </c>
      <c r="I14" s="2">
        <v>0.02</v>
      </c>
      <c r="J14" s="2" t="s">
        <v>90</v>
      </c>
      <c r="K14" s="2" t="s">
        <v>30</v>
      </c>
      <c r="L14" s="2">
        <v>2</v>
      </c>
      <c r="M14" s="2" t="s">
        <v>22</v>
      </c>
      <c r="N14" s="2" t="s">
        <v>23</v>
      </c>
      <c r="O14" s="2" t="s">
        <v>24</v>
      </c>
      <c r="P14" s="5">
        <v>88.267393973756768</v>
      </c>
      <c r="Q14" s="5">
        <v>11.73260602624323</v>
      </c>
      <c r="R14" s="5">
        <v>0</v>
      </c>
      <c r="S14" s="5">
        <v>0</v>
      </c>
      <c r="T14" s="5">
        <v>4.8058845804461603</v>
      </c>
    </row>
    <row r="15" spans="1:20" x14ac:dyDescent="0.25">
      <c r="A15" s="29"/>
      <c r="B15" s="2">
        <v>13</v>
      </c>
      <c r="C15" s="2">
        <v>20</v>
      </c>
      <c r="D15" s="2">
        <v>80</v>
      </c>
      <c r="E15" s="2" t="s">
        <v>28</v>
      </c>
      <c r="F15" s="2">
        <v>30</v>
      </c>
      <c r="G15" s="2">
        <v>1.5</v>
      </c>
      <c r="H15" s="2" t="s">
        <v>36</v>
      </c>
      <c r="I15" s="2">
        <v>0.04</v>
      </c>
      <c r="J15" s="2" t="s">
        <v>37</v>
      </c>
      <c r="K15" s="2" t="s">
        <v>27</v>
      </c>
      <c r="L15" s="2">
        <v>3.5</v>
      </c>
      <c r="M15" s="2" t="s">
        <v>22</v>
      </c>
      <c r="N15" s="2" t="s">
        <v>23</v>
      </c>
      <c r="O15" s="2" t="s">
        <v>24</v>
      </c>
      <c r="P15" s="5">
        <v>72.295043108200474</v>
      </c>
      <c r="Q15" s="5">
        <v>24.358613922515492</v>
      </c>
      <c r="R15" s="5">
        <v>0</v>
      </c>
      <c r="S15" s="5">
        <v>3.3463429692840294</v>
      </c>
      <c r="T15" s="5">
        <v>25.259755707376101</v>
      </c>
    </row>
    <row r="16" spans="1:20" x14ac:dyDescent="0.25">
      <c r="A16" s="29"/>
      <c r="B16" s="2">
        <v>14</v>
      </c>
      <c r="C16" s="2">
        <v>20</v>
      </c>
      <c r="D16" s="2">
        <v>80</v>
      </c>
      <c r="E16" s="2" t="s">
        <v>18</v>
      </c>
      <c r="F16" s="2">
        <v>20</v>
      </c>
      <c r="G16" s="2">
        <v>1.1000000000000001</v>
      </c>
      <c r="H16" s="2" t="s">
        <v>41</v>
      </c>
      <c r="I16" s="2">
        <v>0.04</v>
      </c>
      <c r="J16" s="2" t="s">
        <v>42</v>
      </c>
      <c r="K16" s="2" t="s">
        <v>27</v>
      </c>
      <c r="L16" s="2">
        <v>2</v>
      </c>
      <c r="M16" s="2" t="s">
        <v>22</v>
      </c>
      <c r="N16" s="2" t="s">
        <v>23</v>
      </c>
      <c r="O16" s="2" t="s">
        <v>24</v>
      </c>
      <c r="P16" s="5">
        <v>81.049742827256395</v>
      </c>
      <c r="Q16" s="5">
        <v>1.8559250415707336</v>
      </c>
      <c r="R16" s="5">
        <v>0</v>
      </c>
      <c r="S16" s="5">
        <v>3.7223563103793427</v>
      </c>
      <c r="T16" s="5">
        <v>0.31939784218265099</v>
      </c>
    </row>
    <row r="17" spans="1:20" x14ac:dyDescent="0.25">
      <c r="A17" s="29"/>
      <c r="B17" s="2">
        <v>15</v>
      </c>
      <c r="C17" s="2">
        <v>20</v>
      </c>
      <c r="D17" s="2">
        <v>80</v>
      </c>
      <c r="E17" s="2" t="s">
        <v>18</v>
      </c>
      <c r="F17" s="2">
        <v>20</v>
      </c>
      <c r="G17" s="2">
        <v>1.3</v>
      </c>
      <c r="H17" s="2" t="s">
        <v>43</v>
      </c>
      <c r="I17" s="2">
        <v>0.04</v>
      </c>
      <c r="J17" s="2" t="s">
        <v>44</v>
      </c>
      <c r="K17" s="2" t="s">
        <v>33</v>
      </c>
      <c r="L17" s="2">
        <v>4</v>
      </c>
      <c r="M17" s="2" t="s">
        <v>22</v>
      </c>
      <c r="N17" s="2" t="s">
        <v>23</v>
      </c>
      <c r="O17" s="2" t="s">
        <v>24</v>
      </c>
      <c r="P17" s="5">
        <v>7.1916334189382205</v>
      </c>
      <c r="Q17" s="5">
        <v>82.781303341576134</v>
      </c>
      <c r="R17" s="5">
        <v>3.1788828265650353</v>
      </c>
      <c r="S17" s="5">
        <v>4.952394841200352</v>
      </c>
      <c r="T17" s="5">
        <v>67.909190600144399</v>
      </c>
    </row>
    <row r="18" spans="1:20" x14ac:dyDescent="0.25">
      <c r="A18" s="29"/>
      <c r="B18" s="2">
        <v>16</v>
      </c>
      <c r="C18" s="2">
        <v>20</v>
      </c>
      <c r="D18" s="2">
        <v>80</v>
      </c>
      <c r="E18" s="2" t="s">
        <v>28</v>
      </c>
      <c r="F18" s="2">
        <v>30</v>
      </c>
      <c r="G18" s="2">
        <v>1.5</v>
      </c>
      <c r="H18" s="2" t="s">
        <v>41</v>
      </c>
      <c r="I18" s="2">
        <v>0.04</v>
      </c>
      <c r="J18" s="2" t="s">
        <v>42</v>
      </c>
      <c r="K18" s="2" t="s">
        <v>33</v>
      </c>
      <c r="L18" s="2">
        <v>3</v>
      </c>
      <c r="M18" s="2" t="s">
        <v>22</v>
      </c>
      <c r="N18" s="2" t="s">
        <v>23</v>
      </c>
      <c r="O18" s="2" t="s">
        <v>24</v>
      </c>
      <c r="P18" s="5">
        <v>10.783373258446732</v>
      </c>
      <c r="Q18" s="5">
        <v>79.289953778818017</v>
      </c>
      <c r="R18" s="5">
        <v>4.5632112757715193</v>
      </c>
      <c r="S18" s="5">
        <v>2.4351703840863355</v>
      </c>
      <c r="T18" s="5">
        <v>13.5806513336275</v>
      </c>
    </row>
    <row r="19" spans="1:20" x14ac:dyDescent="0.25">
      <c r="A19" s="29"/>
      <c r="B19" s="2">
        <v>17</v>
      </c>
      <c r="C19" s="2">
        <v>20</v>
      </c>
      <c r="D19" s="2">
        <v>80</v>
      </c>
      <c r="E19" s="2" t="s">
        <v>31</v>
      </c>
      <c r="F19" s="2">
        <v>20</v>
      </c>
      <c r="G19" s="2">
        <v>1.1000000000000001</v>
      </c>
      <c r="H19" s="2" t="s">
        <v>45</v>
      </c>
      <c r="I19" s="2">
        <v>0.04</v>
      </c>
      <c r="J19" s="2" t="s">
        <v>46</v>
      </c>
      <c r="K19" s="2" t="s">
        <v>27</v>
      </c>
      <c r="L19" s="2">
        <v>3.5</v>
      </c>
      <c r="M19" s="2" t="s">
        <v>22</v>
      </c>
      <c r="N19" s="2" t="s">
        <v>23</v>
      </c>
      <c r="O19" s="2" t="s">
        <v>24</v>
      </c>
      <c r="P19" s="5">
        <v>97.582668608864537</v>
      </c>
      <c r="Q19" s="5">
        <v>2.4173313911354684</v>
      </c>
      <c r="R19" s="5">
        <v>0</v>
      </c>
      <c r="S19" s="5">
        <v>0</v>
      </c>
      <c r="T19" s="5">
        <v>2.47088788606594</v>
      </c>
    </row>
    <row r="20" spans="1:20" x14ac:dyDescent="0.25">
      <c r="A20" s="29"/>
      <c r="B20" s="2">
        <v>18</v>
      </c>
      <c r="C20" s="2">
        <v>20</v>
      </c>
      <c r="D20" s="2">
        <v>80</v>
      </c>
      <c r="E20" s="2" t="s">
        <v>35</v>
      </c>
      <c r="F20" s="2">
        <v>30</v>
      </c>
      <c r="G20" s="2">
        <v>1.5</v>
      </c>
      <c r="H20" s="2" t="s">
        <v>47</v>
      </c>
      <c r="I20" s="2">
        <v>0.02</v>
      </c>
      <c r="J20" s="2" t="s">
        <v>48</v>
      </c>
      <c r="K20" s="2" t="s">
        <v>27</v>
      </c>
      <c r="L20" s="2">
        <v>3</v>
      </c>
      <c r="M20" s="2" t="s">
        <v>22</v>
      </c>
      <c r="N20" s="2" t="s">
        <v>23</v>
      </c>
      <c r="O20" s="2" t="s">
        <v>24</v>
      </c>
      <c r="P20" s="5">
        <v>47.700642774776526</v>
      </c>
      <c r="Q20" s="5">
        <v>4.6041208980430381</v>
      </c>
      <c r="R20" s="5">
        <v>47.695236327180432</v>
      </c>
      <c r="S20" s="5">
        <v>0</v>
      </c>
      <c r="T20" s="5">
        <v>0.39107290787374799</v>
      </c>
    </row>
    <row r="21" spans="1:20" x14ac:dyDescent="0.25">
      <c r="A21" s="29"/>
      <c r="B21" s="2">
        <v>19</v>
      </c>
      <c r="C21" s="2">
        <v>20</v>
      </c>
      <c r="D21" s="2">
        <v>80</v>
      </c>
      <c r="E21" s="2" t="s">
        <v>35</v>
      </c>
      <c r="F21" s="2">
        <v>10</v>
      </c>
      <c r="G21" s="2">
        <v>1.1000000000000001</v>
      </c>
      <c r="H21" s="2" t="s">
        <v>43</v>
      </c>
      <c r="I21" s="2">
        <v>0.02</v>
      </c>
      <c r="J21" s="2" t="s">
        <v>44</v>
      </c>
      <c r="K21" s="2" t="s">
        <v>27</v>
      </c>
      <c r="L21" s="2">
        <v>2.75</v>
      </c>
      <c r="M21" s="2" t="s">
        <v>22</v>
      </c>
      <c r="N21" s="2" t="s">
        <v>23</v>
      </c>
      <c r="O21" s="2" t="s">
        <v>24</v>
      </c>
      <c r="P21" s="5">
        <v>41.61570964839327</v>
      </c>
      <c r="Q21" s="5">
        <v>55.954094181722247</v>
      </c>
      <c r="R21" s="5">
        <v>0</v>
      </c>
      <c r="S21" s="5">
        <v>2.4301961698844878</v>
      </c>
      <c r="T21" s="5">
        <v>88.771988786073905</v>
      </c>
    </row>
    <row r="22" spans="1:20" x14ac:dyDescent="0.25">
      <c r="A22" s="29"/>
      <c r="B22" s="2">
        <v>20</v>
      </c>
      <c r="C22" s="2">
        <v>20</v>
      </c>
      <c r="D22" s="2">
        <v>80</v>
      </c>
      <c r="E22" s="2" t="s">
        <v>35</v>
      </c>
      <c r="F22" s="2">
        <v>30</v>
      </c>
      <c r="G22" s="2">
        <v>1.5</v>
      </c>
      <c r="H22" s="2" t="s">
        <v>34</v>
      </c>
      <c r="I22" s="2">
        <v>0.04</v>
      </c>
      <c r="J22" s="2" t="s">
        <v>89</v>
      </c>
      <c r="K22" s="2" t="s">
        <v>21</v>
      </c>
      <c r="L22" s="2">
        <v>12.14</v>
      </c>
      <c r="M22" s="2" t="s">
        <v>22</v>
      </c>
      <c r="N22" s="2" t="s">
        <v>23</v>
      </c>
      <c r="O22" s="2" t="s">
        <v>24</v>
      </c>
      <c r="P22" s="5">
        <v>0</v>
      </c>
      <c r="Q22" s="5">
        <v>86.796491950469161</v>
      </c>
      <c r="R22" s="5">
        <v>3.018986001539397</v>
      </c>
      <c r="S22" s="5">
        <v>6.4956472399674112</v>
      </c>
      <c r="T22" s="5">
        <v>10.5053980866172</v>
      </c>
    </row>
    <row r="23" spans="1:20" x14ac:dyDescent="0.25">
      <c r="A23" s="29"/>
      <c r="B23" s="2">
        <v>21</v>
      </c>
      <c r="C23" s="2">
        <v>20</v>
      </c>
      <c r="D23" s="2">
        <v>80</v>
      </c>
      <c r="E23" s="2" t="s">
        <v>35</v>
      </c>
      <c r="F23" s="2">
        <v>10</v>
      </c>
      <c r="G23" s="2">
        <v>1.5</v>
      </c>
      <c r="H23" s="2" t="s">
        <v>29</v>
      </c>
      <c r="I23" s="2">
        <v>0.04</v>
      </c>
      <c r="J23" s="2" t="s">
        <v>53</v>
      </c>
      <c r="K23" s="2" t="s">
        <v>30</v>
      </c>
      <c r="L23" s="2">
        <v>5.32</v>
      </c>
      <c r="M23" s="2" t="s">
        <v>22</v>
      </c>
      <c r="N23" s="2" t="s">
        <v>23</v>
      </c>
      <c r="O23" s="2" t="s">
        <v>24</v>
      </c>
      <c r="P23" s="5">
        <v>28.532282494167234</v>
      </c>
      <c r="Q23" s="5">
        <v>67.543557612704149</v>
      </c>
      <c r="R23" s="5">
        <v>1.2299263377737639</v>
      </c>
      <c r="S23" s="5">
        <v>2.6942335553548586</v>
      </c>
      <c r="T23" s="5">
        <v>49.014577050357502</v>
      </c>
    </row>
    <row r="24" spans="1:20" x14ac:dyDescent="0.25">
      <c r="A24" s="29"/>
      <c r="B24" s="2">
        <v>22</v>
      </c>
      <c r="C24" s="2">
        <v>20</v>
      </c>
      <c r="D24" s="2">
        <v>80</v>
      </c>
      <c r="E24" s="2" t="s">
        <v>35</v>
      </c>
      <c r="F24" s="2">
        <v>20</v>
      </c>
      <c r="G24" s="2">
        <v>1.3</v>
      </c>
      <c r="H24" s="2" t="s">
        <v>47</v>
      </c>
      <c r="I24" s="2">
        <v>0.04</v>
      </c>
      <c r="J24" s="2" t="s">
        <v>48</v>
      </c>
      <c r="K24" s="2" t="s">
        <v>33</v>
      </c>
      <c r="L24" s="2">
        <v>4</v>
      </c>
      <c r="M24" s="2" t="s">
        <v>22</v>
      </c>
      <c r="N24" s="2" t="s">
        <v>23</v>
      </c>
      <c r="O24" s="2" t="s">
        <v>24</v>
      </c>
      <c r="P24" s="5">
        <v>0</v>
      </c>
      <c r="Q24" s="5">
        <v>21.098014489961532</v>
      </c>
      <c r="R24" s="5">
        <v>67.202947031659576</v>
      </c>
      <c r="S24" s="5">
        <v>11.699038478378899</v>
      </c>
      <c r="T24" s="5">
        <v>0.89814710948045295</v>
      </c>
    </row>
    <row r="25" spans="1:20" x14ac:dyDescent="0.25">
      <c r="A25" s="29"/>
      <c r="B25" s="2">
        <v>23</v>
      </c>
      <c r="C25" s="2">
        <v>20</v>
      </c>
      <c r="D25" s="2">
        <v>80</v>
      </c>
      <c r="E25" s="2" t="s">
        <v>28</v>
      </c>
      <c r="F25" s="2">
        <v>10</v>
      </c>
      <c r="G25" s="2">
        <v>1.1000000000000001</v>
      </c>
      <c r="H25" s="2" t="s">
        <v>25</v>
      </c>
      <c r="I25" s="2">
        <v>0.02</v>
      </c>
      <c r="J25" s="2" t="s">
        <v>26</v>
      </c>
      <c r="K25" s="2" t="s">
        <v>30</v>
      </c>
      <c r="L25" s="2">
        <v>4</v>
      </c>
      <c r="M25" s="2" t="s">
        <v>22</v>
      </c>
      <c r="N25" s="2" t="s">
        <v>23</v>
      </c>
      <c r="O25" s="2" t="s">
        <v>24</v>
      </c>
      <c r="P25" s="5">
        <v>61.151575298402264</v>
      </c>
      <c r="Q25" s="5">
        <v>37.287127119773956</v>
      </c>
      <c r="R25" s="5">
        <v>0</v>
      </c>
      <c r="S25" s="5">
        <v>1.5612975818237795</v>
      </c>
      <c r="T25" s="5">
        <v>60.748007689432903</v>
      </c>
    </row>
    <row r="26" spans="1:20" x14ac:dyDescent="0.25">
      <c r="A26" s="30"/>
      <c r="B26" s="2">
        <v>24</v>
      </c>
      <c r="C26" s="2">
        <v>20</v>
      </c>
      <c r="D26" s="2">
        <v>80</v>
      </c>
      <c r="E26" s="2" t="s">
        <v>18</v>
      </c>
      <c r="F26" s="2">
        <v>30</v>
      </c>
      <c r="G26" s="2">
        <v>1.3</v>
      </c>
      <c r="H26" s="2" t="s">
        <v>45</v>
      </c>
      <c r="I26" s="2">
        <v>0.02</v>
      </c>
      <c r="J26" s="2" t="s">
        <v>46</v>
      </c>
      <c r="K26" s="2" t="s">
        <v>30</v>
      </c>
      <c r="L26" s="2">
        <v>3</v>
      </c>
      <c r="M26" s="2" t="s">
        <v>22</v>
      </c>
      <c r="N26" s="2" t="s">
        <v>23</v>
      </c>
      <c r="O26" s="2" t="s">
        <v>24</v>
      </c>
      <c r="P26" s="5">
        <v>90.128038788287029</v>
      </c>
      <c r="Q26" s="5">
        <v>0</v>
      </c>
      <c r="R26" s="5">
        <v>4.1046398777520459</v>
      </c>
      <c r="S26" s="5">
        <v>5.7673213339609353</v>
      </c>
      <c r="T26" s="5">
        <v>0</v>
      </c>
    </row>
    <row r="27" spans="1:20" x14ac:dyDescent="0.25">
      <c r="A27" s="9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8"/>
      <c r="Q27" s="8"/>
      <c r="R27" s="8"/>
      <c r="S27" s="8"/>
    </row>
    <row r="28" spans="1:20" x14ac:dyDescent="0.25">
      <c r="A28" s="6" t="s">
        <v>10</v>
      </c>
      <c r="B28" s="6" t="s">
        <v>0</v>
      </c>
      <c r="C28" s="6" t="s">
        <v>1</v>
      </c>
      <c r="D28" s="6" t="s">
        <v>2</v>
      </c>
      <c r="E28" s="6" t="s">
        <v>3</v>
      </c>
      <c r="F28" s="6" t="s">
        <v>3</v>
      </c>
      <c r="G28" s="6" t="s">
        <v>5</v>
      </c>
      <c r="H28" s="6" t="s">
        <v>6</v>
      </c>
      <c r="I28" s="6" t="s">
        <v>6</v>
      </c>
      <c r="J28" s="6" t="s">
        <v>7</v>
      </c>
      <c r="K28" s="6" t="s">
        <v>8</v>
      </c>
      <c r="L28" s="6" t="s">
        <v>8</v>
      </c>
      <c r="M28" s="6" t="s">
        <v>4</v>
      </c>
      <c r="N28" s="6" t="s">
        <v>5</v>
      </c>
      <c r="O28" s="6" t="s">
        <v>9</v>
      </c>
      <c r="P28" s="6" t="s">
        <v>4</v>
      </c>
      <c r="Q28" s="6" t="s">
        <v>64</v>
      </c>
      <c r="R28" s="6" t="s">
        <v>65</v>
      </c>
      <c r="S28" s="6" t="s">
        <v>66</v>
      </c>
      <c r="T28" s="6" t="s">
        <v>142</v>
      </c>
    </row>
    <row r="29" spans="1:20" x14ac:dyDescent="0.25">
      <c r="A29" s="6" t="s">
        <v>19</v>
      </c>
      <c r="B29" s="10" t="s">
        <v>68</v>
      </c>
      <c r="C29" s="6" t="s">
        <v>11</v>
      </c>
      <c r="D29" s="6" t="s">
        <v>12</v>
      </c>
      <c r="E29" s="6" t="s">
        <v>13</v>
      </c>
      <c r="F29" s="6" t="s">
        <v>14</v>
      </c>
      <c r="G29" s="6" t="s">
        <v>15</v>
      </c>
      <c r="H29" s="6" t="s">
        <v>13</v>
      </c>
      <c r="I29" s="6" t="s">
        <v>15</v>
      </c>
      <c r="J29" s="6" t="s">
        <v>13</v>
      </c>
      <c r="K29" s="6" t="s">
        <v>13</v>
      </c>
      <c r="L29" s="6" t="s">
        <v>15</v>
      </c>
      <c r="M29" s="6" t="s">
        <v>16</v>
      </c>
      <c r="N29" s="6" t="s">
        <v>16</v>
      </c>
      <c r="O29" s="6" t="s">
        <v>16</v>
      </c>
      <c r="P29" s="6" t="s">
        <v>17</v>
      </c>
      <c r="Q29" s="6" t="s">
        <v>17</v>
      </c>
      <c r="R29" s="6" t="s">
        <v>17</v>
      </c>
      <c r="S29" s="6" t="s">
        <v>17</v>
      </c>
      <c r="T29" s="25" t="s">
        <v>143</v>
      </c>
    </row>
    <row r="30" spans="1:20" x14ac:dyDescent="0.25">
      <c r="A30" s="26" t="s">
        <v>86</v>
      </c>
      <c r="B30" s="2">
        <v>1</v>
      </c>
      <c r="C30" s="2">
        <v>20</v>
      </c>
      <c r="D30" s="2">
        <v>80</v>
      </c>
      <c r="E30" s="2" t="s">
        <v>28</v>
      </c>
      <c r="F30" s="2">
        <v>10</v>
      </c>
      <c r="G30" s="2">
        <v>1.1000000000000001</v>
      </c>
      <c r="H30" s="2" t="s">
        <v>49</v>
      </c>
      <c r="I30" s="2">
        <v>0.04</v>
      </c>
      <c r="J30" s="2" t="s">
        <v>37</v>
      </c>
      <c r="K30" s="2" t="s">
        <v>21</v>
      </c>
      <c r="L30" s="2">
        <v>4</v>
      </c>
      <c r="M30" s="2" t="s">
        <v>22</v>
      </c>
      <c r="N30" s="2" t="s">
        <v>23</v>
      </c>
      <c r="O30" s="2" t="s">
        <v>24</v>
      </c>
      <c r="P30" s="5">
        <v>0</v>
      </c>
      <c r="Q30" s="5">
        <v>83.082638580182746</v>
      </c>
      <c r="R30" s="5">
        <v>3.7116126197434096</v>
      </c>
      <c r="S30" s="5">
        <v>5.0784948266877716</v>
      </c>
      <c r="T30" s="5">
        <v>84.849723982825594</v>
      </c>
    </row>
    <row r="31" spans="1:20" x14ac:dyDescent="0.25">
      <c r="A31" s="26"/>
      <c r="B31" s="2">
        <v>2</v>
      </c>
      <c r="C31" s="2">
        <v>20</v>
      </c>
      <c r="D31" s="2">
        <v>80</v>
      </c>
      <c r="E31" s="2" t="s">
        <v>28</v>
      </c>
      <c r="F31" s="2">
        <v>30</v>
      </c>
      <c r="G31" s="2">
        <v>1.1000000000000001</v>
      </c>
      <c r="H31" s="2" t="s">
        <v>49</v>
      </c>
      <c r="I31" s="2">
        <v>0.02</v>
      </c>
      <c r="J31" s="2" t="s">
        <v>37</v>
      </c>
      <c r="K31" s="2" t="s">
        <v>21</v>
      </c>
      <c r="L31" s="2">
        <v>4</v>
      </c>
      <c r="M31" s="2" t="s">
        <v>22</v>
      </c>
      <c r="N31" s="2" t="s">
        <v>23</v>
      </c>
      <c r="O31" s="2" t="s">
        <v>24</v>
      </c>
      <c r="P31" s="5">
        <v>0</v>
      </c>
      <c r="Q31" s="5">
        <v>84.706082750418261</v>
      </c>
      <c r="R31" s="5">
        <v>3.9180849049760913</v>
      </c>
      <c r="S31" s="5">
        <v>4.6557224485392457</v>
      </c>
      <c r="T31" s="5">
        <v>156.077855306647</v>
      </c>
    </row>
    <row r="32" spans="1:20" x14ac:dyDescent="0.25">
      <c r="A32" s="26"/>
      <c r="B32" s="2">
        <v>3</v>
      </c>
      <c r="C32" s="2">
        <v>20</v>
      </c>
      <c r="D32" s="2">
        <v>80</v>
      </c>
      <c r="E32" s="2" t="s">
        <v>31</v>
      </c>
      <c r="F32" s="2">
        <v>10</v>
      </c>
      <c r="G32" s="2">
        <v>1.1000000000000001</v>
      </c>
      <c r="H32" s="2" t="s">
        <v>49</v>
      </c>
      <c r="I32" s="2">
        <v>0.04</v>
      </c>
      <c r="J32" s="2" t="s">
        <v>37</v>
      </c>
      <c r="K32" s="2" t="s">
        <v>21</v>
      </c>
      <c r="L32" s="2">
        <v>4</v>
      </c>
      <c r="M32" s="2" t="s">
        <v>22</v>
      </c>
      <c r="N32" s="2" t="s">
        <v>23</v>
      </c>
      <c r="O32" s="2" t="s">
        <v>24</v>
      </c>
      <c r="P32" s="5">
        <v>0</v>
      </c>
      <c r="Q32" s="5">
        <v>92.26785139870087</v>
      </c>
      <c r="R32" s="5">
        <v>3.9688038765293725</v>
      </c>
      <c r="S32" s="5">
        <v>3.7633447247697549</v>
      </c>
      <c r="T32" s="5">
        <v>94.050296462890998</v>
      </c>
    </row>
    <row r="33" spans="1:20" x14ac:dyDescent="0.25">
      <c r="A33" s="26"/>
      <c r="B33" s="2">
        <v>4</v>
      </c>
      <c r="C33" s="2">
        <v>20</v>
      </c>
      <c r="D33" s="2">
        <v>80</v>
      </c>
      <c r="E33" s="2" t="s">
        <v>35</v>
      </c>
      <c r="F33" s="2">
        <v>10</v>
      </c>
      <c r="G33" s="2">
        <v>1.1000000000000001</v>
      </c>
      <c r="H33" s="2" t="s">
        <v>49</v>
      </c>
      <c r="I33" s="2">
        <v>0.02</v>
      </c>
      <c r="J33" s="2" t="s">
        <v>37</v>
      </c>
      <c r="K33" s="2" t="s">
        <v>21</v>
      </c>
      <c r="L33" s="2">
        <v>3</v>
      </c>
      <c r="M33" s="2" t="s">
        <v>22</v>
      </c>
      <c r="N33" s="2" t="s">
        <v>23</v>
      </c>
      <c r="O33" s="2" t="s">
        <v>24</v>
      </c>
      <c r="P33" s="5">
        <v>36.666586230067409</v>
      </c>
      <c r="Q33" s="5">
        <v>51.927521674127817</v>
      </c>
      <c r="R33" s="5">
        <v>1.849440718137958</v>
      </c>
      <c r="S33" s="5">
        <v>5.8847239230290693</v>
      </c>
      <c r="T33" s="5">
        <v>100.60946115894301</v>
      </c>
    </row>
    <row r="34" spans="1:20" x14ac:dyDescent="0.25">
      <c r="A34" s="26"/>
      <c r="B34" s="2">
        <v>5</v>
      </c>
      <c r="C34" s="2">
        <v>20</v>
      </c>
      <c r="D34" s="2">
        <v>80</v>
      </c>
      <c r="E34" s="2" t="s">
        <v>28</v>
      </c>
      <c r="F34" s="2">
        <v>10</v>
      </c>
      <c r="G34" s="2">
        <v>1.1000000000000001</v>
      </c>
      <c r="H34" s="2" t="s">
        <v>49</v>
      </c>
      <c r="I34" s="2">
        <v>0.02</v>
      </c>
      <c r="J34" s="2" t="s">
        <v>37</v>
      </c>
      <c r="K34" s="2" t="s">
        <v>33</v>
      </c>
      <c r="L34" s="2">
        <v>2.5</v>
      </c>
      <c r="M34" s="2" t="s">
        <v>22</v>
      </c>
      <c r="N34" s="2" t="s">
        <v>23</v>
      </c>
      <c r="O34" s="2" t="s">
        <v>24</v>
      </c>
      <c r="P34" s="5">
        <v>87.452121996619809</v>
      </c>
      <c r="Q34" s="5">
        <v>5.921371979283796</v>
      </c>
      <c r="R34" s="5">
        <v>1.1684476309481235</v>
      </c>
      <c r="S34" s="5">
        <v>3.8751269608396339</v>
      </c>
      <c r="T34" s="5">
        <v>11.9290223172125</v>
      </c>
    </row>
    <row r="35" spans="1:20" x14ac:dyDescent="0.25">
      <c r="A35" s="26"/>
      <c r="B35" s="2">
        <v>6</v>
      </c>
      <c r="C35" s="2">
        <v>20</v>
      </c>
      <c r="D35" s="2">
        <v>80</v>
      </c>
      <c r="E35" s="2" t="s">
        <v>18</v>
      </c>
      <c r="F35" s="2">
        <v>10</v>
      </c>
      <c r="G35" s="2">
        <v>1.1000000000000001</v>
      </c>
      <c r="H35" s="2" t="s">
        <v>49</v>
      </c>
      <c r="I35" s="2">
        <v>0.02</v>
      </c>
      <c r="J35" s="2" t="s">
        <v>37</v>
      </c>
      <c r="K35" s="2" t="s">
        <v>21</v>
      </c>
      <c r="L35" s="2">
        <v>4</v>
      </c>
      <c r="M35" s="2" t="s">
        <v>22</v>
      </c>
      <c r="N35" s="2" t="s">
        <v>23</v>
      </c>
      <c r="O35" s="2" t="s">
        <v>24</v>
      </c>
      <c r="P35" s="5">
        <v>0</v>
      </c>
      <c r="Q35" s="5">
        <v>82.861626243164068</v>
      </c>
      <c r="R35" s="5">
        <v>3.3803133090965769</v>
      </c>
      <c r="S35" s="5">
        <v>5.3821775755546151</v>
      </c>
      <c r="T35" s="5">
        <v>152.40543518178399</v>
      </c>
    </row>
    <row r="36" spans="1:20" x14ac:dyDescent="0.25">
      <c r="A36" s="26"/>
      <c r="B36" s="2">
        <v>7</v>
      </c>
      <c r="C36" s="2">
        <v>20</v>
      </c>
      <c r="D36" s="2">
        <v>80</v>
      </c>
      <c r="E36" s="2" t="s">
        <v>28</v>
      </c>
      <c r="F36" s="2">
        <v>10</v>
      </c>
      <c r="G36" s="2">
        <v>1.3</v>
      </c>
      <c r="H36" s="2" t="s">
        <v>49</v>
      </c>
      <c r="I36" s="2">
        <v>0.04</v>
      </c>
      <c r="J36" s="2" t="s">
        <v>37</v>
      </c>
      <c r="K36" s="2" t="s">
        <v>33</v>
      </c>
      <c r="L36" s="2">
        <v>3.5</v>
      </c>
      <c r="M36" s="2" t="s">
        <v>22</v>
      </c>
      <c r="N36" s="2" t="s">
        <v>23</v>
      </c>
      <c r="O36" s="2" t="s">
        <v>24</v>
      </c>
      <c r="P36" s="5">
        <v>88.523419560528993</v>
      </c>
      <c r="Q36" s="5">
        <v>5.2756609172412983</v>
      </c>
      <c r="R36" s="5">
        <v>2.3562203925587131</v>
      </c>
      <c r="S36" s="5">
        <v>0</v>
      </c>
      <c r="T36" s="5">
        <v>5.1849739455059201</v>
      </c>
    </row>
    <row r="37" spans="1:20" x14ac:dyDescent="0.25">
      <c r="A37" s="26"/>
      <c r="B37" s="2">
        <v>8</v>
      </c>
      <c r="C37" s="2">
        <v>20</v>
      </c>
      <c r="D37" s="2">
        <v>80</v>
      </c>
      <c r="E37" s="2" t="s">
        <v>31</v>
      </c>
      <c r="F37" s="2">
        <v>10</v>
      </c>
      <c r="G37" s="2">
        <v>1.1000000000000001</v>
      </c>
      <c r="H37" s="2" t="s">
        <v>49</v>
      </c>
      <c r="I37" s="2">
        <v>0.02</v>
      </c>
      <c r="J37" s="2" t="s">
        <v>37</v>
      </c>
      <c r="K37" s="2" t="s">
        <v>33</v>
      </c>
      <c r="L37" s="2">
        <v>4</v>
      </c>
      <c r="M37" s="2" t="s">
        <v>22</v>
      </c>
      <c r="N37" s="2" t="s">
        <v>23</v>
      </c>
      <c r="O37" s="2" t="s">
        <v>24</v>
      </c>
      <c r="P37" s="5">
        <v>100</v>
      </c>
      <c r="Q37" s="5">
        <v>0</v>
      </c>
      <c r="R37" s="5">
        <v>0</v>
      </c>
      <c r="S37" s="5">
        <v>0</v>
      </c>
      <c r="T37" s="5">
        <v>0</v>
      </c>
    </row>
    <row r="38" spans="1:20" x14ac:dyDescent="0.25">
      <c r="A38" s="26"/>
      <c r="B38" s="2">
        <v>9</v>
      </c>
      <c r="C38" s="2">
        <v>20</v>
      </c>
      <c r="D38" s="2">
        <v>80</v>
      </c>
      <c r="E38" s="2" t="s">
        <v>31</v>
      </c>
      <c r="F38" s="2">
        <v>20</v>
      </c>
      <c r="G38" s="2">
        <v>1.1000000000000001</v>
      </c>
      <c r="H38" s="2" t="s">
        <v>50</v>
      </c>
      <c r="I38" s="2">
        <v>0.02</v>
      </c>
      <c r="J38" s="2" t="s">
        <v>51</v>
      </c>
      <c r="K38" s="2" t="s">
        <v>21</v>
      </c>
      <c r="L38" s="2">
        <v>4</v>
      </c>
      <c r="M38" s="2" t="s">
        <v>22</v>
      </c>
      <c r="N38" s="2" t="s">
        <v>23</v>
      </c>
      <c r="O38" s="2" t="s">
        <v>24</v>
      </c>
      <c r="P38" s="5">
        <v>0</v>
      </c>
      <c r="Q38" s="5">
        <v>100</v>
      </c>
      <c r="R38" s="5">
        <v>0</v>
      </c>
      <c r="S38" s="5">
        <v>0</v>
      </c>
      <c r="T38" s="5">
        <v>140.21312394840101</v>
      </c>
    </row>
    <row r="39" spans="1:20" x14ac:dyDescent="0.25">
      <c r="A39" s="26"/>
      <c r="B39" s="2">
        <v>10</v>
      </c>
      <c r="C39" s="2">
        <v>20</v>
      </c>
      <c r="D39" s="2">
        <v>80</v>
      </c>
      <c r="E39" s="2" t="s">
        <v>31</v>
      </c>
      <c r="F39" s="2">
        <v>20</v>
      </c>
      <c r="G39" s="2">
        <v>1.1000000000000001</v>
      </c>
      <c r="H39" s="2" t="s">
        <v>50</v>
      </c>
      <c r="I39" s="2">
        <v>0.04</v>
      </c>
      <c r="J39" s="2" t="s">
        <v>51</v>
      </c>
      <c r="K39" s="2" t="s">
        <v>21</v>
      </c>
      <c r="L39" s="2">
        <v>2</v>
      </c>
      <c r="M39" s="2" t="s">
        <v>22</v>
      </c>
      <c r="N39" s="2" t="s">
        <v>23</v>
      </c>
      <c r="O39" s="2" t="s">
        <v>24</v>
      </c>
      <c r="P39" s="5">
        <v>0</v>
      </c>
      <c r="Q39" s="5">
        <v>100</v>
      </c>
      <c r="R39" s="5">
        <v>0</v>
      </c>
      <c r="S39" s="5">
        <v>0</v>
      </c>
      <c r="T39" s="5">
        <v>79.371378680847599</v>
      </c>
    </row>
    <row r="40" spans="1:20" x14ac:dyDescent="0.25">
      <c r="A40" s="26"/>
      <c r="B40" s="2">
        <v>11</v>
      </c>
      <c r="C40" s="2">
        <v>20</v>
      </c>
      <c r="D40" s="2">
        <v>80</v>
      </c>
      <c r="E40" s="2" t="s">
        <v>31</v>
      </c>
      <c r="F40" s="2">
        <v>10</v>
      </c>
      <c r="G40" s="2">
        <v>1.5</v>
      </c>
      <c r="H40" s="2" t="s">
        <v>49</v>
      </c>
      <c r="I40" s="2">
        <v>0.02</v>
      </c>
      <c r="J40" s="2" t="s">
        <v>37</v>
      </c>
      <c r="K40" s="2" t="s">
        <v>33</v>
      </c>
      <c r="L40" s="2">
        <v>2</v>
      </c>
      <c r="M40" s="2" t="s">
        <v>22</v>
      </c>
      <c r="N40" s="2" t="s">
        <v>23</v>
      </c>
      <c r="O40" s="2" t="s">
        <v>24</v>
      </c>
      <c r="P40" s="5">
        <v>100</v>
      </c>
      <c r="Q40" s="5">
        <v>0</v>
      </c>
      <c r="R40" s="5">
        <v>0</v>
      </c>
      <c r="S40" s="5">
        <v>0</v>
      </c>
      <c r="T40" s="5">
        <v>0</v>
      </c>
    </row>
    <row r="41" spans="1:20" x14ac:dyDescent="0.25">
      <c r="A41" s="26"/>
      <c r="B41" s="2">
        <v>12</v>
      </c>
      <c r="C41" s="2">
        <v>20</v>
      </c>
      <c r="D41" s="2">
        <v>80</v>
      </c>
      <c r="E41" s="2" t="s">
        <v>31</v>
      </c>
      <c r="F41" s="2">
        <v>10</v>
      </c>
      <c r="G41" s="2">
        <v>1.1000000000000001</v>
      </c>
      <c r="H41" s="2" t="s">
        <v>50</v>
      </c>
      <c r="I41" s="2">
        <v>0.02</v>
      </c>
      <c r="J41" s="2" t="s">
        <v>51</v>
      </c>
      <c r="K41" s="2" t="s">
        <v>33</v>
      </c>
      <c r="L41" s="2">
        <v>4</v>
      </c>
      <c r="M41" s="2" t="s">
        <v>22</v>
      </c>
      <c r="N41" s="2" t="s">
        <v>23</v>
      </c>
      <c r="O41" s="2" t="s">
        <v>24</v>
      </c>
      <c r="P41" s="5">
        <v>100</v>
      </c>
      <c r="Q41" s="5">
        <v>0</v>
      </c>
      <c r="R41" s="5">
        <v>0</v>
      </c>
      <c r="S41" s="5">
        <v>0</v>
      </c>
      <c r="T41" s="5">
        <v>0</v>
      </c>
    </row>
    <row r="42" spans="1:20" x14ac:dyDescent="0.25">
      <c r="A42" s="26"/>
      <c r="B42" s="2">
        <v>13</v>
      </c>
      <c r="C42" s="2">
        <v>20</v>
      </c>
      <c r="D42" s="2">
        <v>80</v>
      </c>
      <c r="E42" s="2" t="s">
        <v>31</v>
      </c>
      <c r="F42" s="2">
        <v>30</v>
      </c>
      <c r="G42" s="2">
        <v>1.3</v>
      </c>
      <c r="H42" s="2" t="s">
        <v>52</v>
      </c>
      <c r="I42" s="2">
        <v>0.02</v>
      </c>
      <c r="J42" s="2" t="s">
        <v>53</v>
      </c>
      <c r="K42" s="2" t="s">
        <v>33</v>
      </c>
      <c r="L42" s="2">
        <v>2.5</v>
      </c>
      <c r="M42" s="2" t="s">
        <v>22</v>
      </c>
      <c r="N42" s="2" t="s">
        <v>23</v>
      </c>
      <c r="O42" s="2" t="s">
        <v>24</v>
      </c>
      <c r="P42" s="5">
        <v>100</v>
      </c>
      <c r="Q42" s="5">
        <v>0</v>
      </c>
      <c r="R42" s="5">
        <v>0</v>
      </c>
      <c r="S42" s="5">
        <v>0</v>
      </c>
      <c r="T42" s="5">
        <v>0</v>
      </c>
    </row>
    <row r="43" spans="1:20" x14ac:dyDescent="0.25">
      <c r="A43" s="26"/>
      <c r="B43" s="2">
        <v>14</v>
      </c>
      <c r="C43" s="2">
        <v>20</v>
      </c>
      <c r="D43" s="2">
        <v>80</v>
      </c>
      <c r="E43" s="2" t="s">
        <v>28</v>
      </c>
      <c r="F43" s="2">
        <v>10</v>
      </c>
      <c r="G43" s="2">
        <v>1.1000000000000001</v>
      </c>
      <c r="H43" s="2" t="s">
        <v>52</v>
      </c>
      <c r="I43" s="2">
        <v>0.02</v>
      </c>
      <c r="J43" s="2" t="s">
        <v>53</v>
      </c>
      <c r="K43" s="2" t="s">
        <v>21</v>
      </c>
      <c r="L43" s="2">
        <v>2</v>
      </c>
      <c r="M43" s="2" t="s">
        <v>22</v>
      </c>
      <c r="N43" s="2" t="s">
        <v>23</v>
      </c>
      <c r="O43" s="2" t="s">
        <v>24</v>
      </c>
      <c r="P43" s="5">
        <v>0</v>
      </c>
      <c r="Q43" s="5">
        <v>97.584891352374854</v>
      </c>
      <c r="R43" s="5">
        <v>0</v>
      </c>
      <c r="S43" s="5">
        <v>1.3351212233804972</v>
      </c>
      <c r="T43" s="5">
        <v>146.11599821082399</v>
      </c>
    </row>
    <row r="44" spans="1:20" x14ac:dyDescent="0.25">
      <c r="A44" s="26"/>
      <c r="B44" s="2">
        <v>15</v>
      </c>
      <c r="C44" s="2">
        <v>20</v>
      </c>
      <c r="D44" s="2">
        <v>80</v>
      </c>
      <c r="E44" s="2" t="s">
        <v>18</v>
      </c>
      <c r="F44" s="2">
        <v>30</v>
      </c>
      <c r="G44" s="2">
        <v>1.1000000000000001</v>
      </c>
      <c r="H44" s="2" t="s">
        <v>49</v>
      </c>
      <c r="I44" s="2">
        <v>0.02</v>
      </c>
      <c r="J44" s="2" t="s">
        <v>37</v>
      </c>
      <c r="K44" s="2" t="s">
        <v>33</v>
      </c>
      <c r="L44" s="2">
        <v>2</v>
      </c>
      <c r="M44" s="2" t="s">
        <v>22</v>
      </c>
      <c r="N44" s="2" t="s">
        <v>23</v>
      </c>
      <c r="O44" s="2" t="s">
        <v>24</v>
      </c>
      <c r="P44" s="5">
        <v>84.826672541288033</v>
      </c>
      <c r="Q44" s="5">
        <v>2.322208131565116</v>
      </c>
      <c r="R44" s="5">
        <v>2.3290013501178084</v>
      </c>
      <c r="S44" s="5">
        <v>7.3456694881901123</v>
      </c>
      <c r="T44" s="5">
        <v>4.08914332447352</v>
      </c>
    </row>
    <row r="45" spans="1:20" x14ac:dyDescent="0.25">
      <c r="A45" s="26"/>
      <c r="B45" s="2">
        <v>16</v>
      </c>
      <c r="C45" s="2">
        <v>20</v>
      </c>
      <c r="D45" s="2">
        <v>80</v>
      </c>
      <c r="E45" s="2" t="s">
        <v>31</v>
      </c>
      <c r="F45" s="2">
        <v>20</v>
      </c>
      <c r="G45" s="2">
        <v>1.1000000000000001</v>
      </c>
      <c r="H45" s="2" t="s">
        <v>54</v>
      </c>
      <c r="I45" s="2">
        <v>0.02</v>
      </c>
      <c r="J45" s="2" t="s">
        <v>26</v>
      </c>
      <c r="K45" s="2" t="s">
        <v>21</v>
      </c>
      <c r="L45" s="2">
        <v>2.5</v>
      </c>
      <c r="M45" s="2" t="s">
        <v>22</v>
      </c>
      <c r="N45" s="2" t="s">
        <v>23</v>
      </c>
      <c r="O45" s="2" t="s">
        <v>24</v>
      </c>
      <c r="P45" s="5">
        <v>0</v>
      </c>
      <c r="Q45" s="5">
        <v>78.217438976731614</v>
      </c>
      <c r="R45" s="5">
        <v>12.671839684000814</v>
      </c>
      <c r="S45" s="5">
        <v>9.1107213392675792</v>
      </c>
      <c r="T45" s="5">
        <v>136.32192947961701</v>
      </c>
    </row>
    <row r="46" spans="1:20" x14ac:dyDescent="0.25">
      <c r="A46" s="27" t="s">
        <v>88</v>
      </c>
      <c r="B46" s="2">
        <v>17</v>
      </c>
      <c r="C46" s="2">
        <v>20</v>
      </c>
      <c r="D46" s="2">
        <v>80</v>
      </c>
      <c r="E46" s="2" t="s">
        <v>35</v>
      </c>
      <c r="F46" s="2">
        <v>20</v>
      </c>
      <c r="G46" s="2">
        <v>1.1000000000000001</v>
      </c>
      <c r="H46" s="2" t="s">
        <v>39</v>
      </c>
      <c r="I46" s="2">
        <v>0.04</v>
      </c>
      <c r="J46" s="2" t="s">
        <v>40</v>
      </c>
      <c r="K46" s="2" t="s">
        <v>21</v>
      </c>
      <c r="L46" s="2">
        <v>4</v>
      </c>
      <c r="M46" s="2" t="s">
        <v>22</v>
      </c>
      <c r="N46" s="2" t="s">
        <v>23</v>
      </c>
      <c r="O46" s="2" t="s">
        <v>24</v>
      </c>
      <c r="P46" s="5">
        <v>50.818496750656429</v>
      </c>
      <c r="Q46" s="5">
        <v>19.006329772553489</v>
      </c>
      <c r="R46" s="5">
        <v>8.9953955693100287</v>
      </c>
      <c r="S46" s="5">
        <v>13.442886509002996</v>
      </c>
      <c r="T46" s="5">
        <v>17.780273254725799</v>
      </c>
    </row>
    <row r="47" spans="1:20" x14ac:dyDescent="0.25">
      <c r="A47" s="27"/>
      <c r="B47" s="2">
        <v>18</v>
      </c>
      <c r="C47" s="2">
        <v>20</v>
      </c>
      <c r="D47" s="2">
        <v>80</v>
      </c>
      <c r="E47" s="2" t="s">
        <v>35</v>
      </c>
      <c r="F47" s="2">
        <v>20</v>
      </c>
      <c r="G47" s="2">
        <v>1.3</v>
      </c>
      <c r="H47" s="2" t="s">
        <v>55</v>
      </c>
      <c r="I47" s="2">
        <v>0.04</v>
      </c>
      <c r="J47" s="2" t="s">
        <v>46</v>
      </c>
      <c r="K47" s="2" t="s">
        <v>33</v>
      </c>
      <c r="L47" s="2">
        <v>2</v>
      </c>
      <c r="M47" s="2" t="s">
        <v>22</v>
      </c>
      <c r="N47" s="2" t="s">
        <v>23</v>
      </c>
      <c r="O47" s="2" t="s">
        <v>24</v>
      </c>
      <c r="P47" s="5">
        <v>74.50200592369201</v>
      </c>
      <c r="Q47" s="5">
        <v>15.214515633134607</v>
      </c>
      <c r="R47" s="5">
        <v>4.2112774709791276</v>
      </c>
      <c r="S47" s="5">
        <v>3.3496316003924567</v>
      </c>
      <c r="T47" s="5">
        <v>16.013664994128298</v>
      </c>
    </row>
    <row r="48" spans="1:20" x14ac:dyDescent="0.25">
      <c r="A48" s="27"/>
      <c r="B48" s="2">
        <v>19</v>
      </c>
      <c r="C48" s="2">
        <v>20</v>
      </c>
      <c r="D48" s="2">
        <v>80</v>
      </c>
      <c r="E48" s="2" t="s">
        <v>18</v>
      </c>
      <c r="F48" s="2">
        <v>20</v>
      </c>
      <c r="G48" s="2">
        <v>1.1000000000000001</v>
      </c>
      <c r="H48" s="2" t="s">
        <v>39</v>
      </c>
      <c r="I48" s="2">
        <v>0.02</v>
      </c>
      <c r="J48" s="2" t="s">
        <v>40</v>
      </c>
      <c r="K48" s="2" t="s">
        <v>33</v>
      </c>
      <c r="L48" s="2">
        <v>3</v>
      </c>
      <c r="M48" s="2" t="s">
        <v>22</v>
      </c>
      <c r="N48" s="2" t="s">
        <v>23</v>
      </c>
      <c r="O48" s="2" t="s">
        <v>24</v>
      </c>
      <c r="P48" s="5">
        <v>51.641557831434902</v>
      </c>
      <c r="Q48" s="5">
        <v>36.884252689903363</v>
      </c>
      <c r="R48" s="5">
        <v>3.7253717388292205</v>
      </c>
      <c r="S48" s="5">
        <v>7.7488177398325249</v>
      </c>
      <c r="T48" s="5">
        <v>65.830442131482897</v>
      </c>
    </row>
    <row r="49" spans="1:20" x14ac:dyDescent="0.25">
      <c r="A49" s="27"/>
      <c r="B49" s="2">
        <v>20</v>
      </c>
      <c r="C49" s="2">
        <v>20</v>
      </c>
      <c r="D49" s="2">
        <v>80</v>
      </c>
      <c r="E49" s="2" t="s">
        <v>31</v>
      </c>
      <c r="F49" s="2">
        <v>30</v>
      </c>
      <c r="G49" s="2">
        <v>1.1000000000000001</v>
      </c>
      <c r="H49" s="2" t="s">
        <v>49</v>
      </c>
      <c r="I49" s="2">
        <v>0.04</v>
      </c>
      <c r="J49" s="2" t="s">
        <v>37</v>
      </c>
      <c r="K49" s="2" t="s">
        <v>33</v>
      </c>
      <c r="L49" s="2">
        <v>3.5</v>
      </c>
      <c r="M49" s="2" t="s">
        <v>22</v>
      </c>
      <c r="N49" s="2" t="s">
        <v>23</v>
      </c>
      <c r="O49" s="2" t="s">
        <v>24</v>
      </c>
      <c r="P49" s="5">
        <v>100</v>
      </c>
      <c r="Q49" s="5">
        <v>0</v>
      </c>
      <c r="R49" s="5">
        <v>0</v>
      </c>
      <c r="S49" s="5">
        <v>0</v>
      </c>
      <c r="T49" s="5">
        <v>0</v>
      </c>
    </row>
    <row r="50" spans="1:20" x14ac:dyDescent="0.25">
      <c r="A50" s="27"/>
      <c r="B50" s="2">
        <v>21</v>
      </c>
      <c r="C50" s="2">
        <v>20</v>
      </c>
      <c r="D50" s="2">
        <v>80</v>
      </c>
      <c r="E50" s="2" t="s">
        <v>18</v>
      </c>
      <c r="F50" s="2">
        <v>20</v>
      </c>
      <c r="G50" s="2">
        <v>1.1000000000000001</v>
      </c>
      <c r="H50" s="2" t="s">
        <v>56</v>
      </c>
      <c r="I50" s="2">
        <v>0.04</v>
      </c>
      <c r="J50" s="2" t="s">
        <v>57</v>
      </c>
      <c r="K50" s="2" t="s">
        <v>27</v>
      </c>
      <c r="L50" s="2">
        <v>4</v>
      </c>
      <c r="M50" s="2" t="s">
        <v>22</v>
      </c>
      <c r="N50" s="2" t="s">
        <v>23</v>
      </c>
      <c r="O50" s="2" t="s">
        <v>24</v>
      </c>
      <c r="P50" s="5">
        <v>50.476026815579424</v>
      </c>
      <c r="Q50" s="5">
        <v>39.697751408320713</v>
      </c>
      <c r="R50" s="5">
        <v>3.1380243223903217</v>
      </c>
      <c r="S50" s="5">
        <v>3.7285471378912618</v>
      </c>
      <c r="T50" s="5">
        <v>8.1923565313562392</v>
      </c>
    </row>
    <row r="51" spans="1:20" x14ac:dyDescent="0.25">
      <c r="A51" s="27"/>
      <c r="B51" s="2">
        <v>22</v>
      </c>
      <c r="C51" s="2">
        <v>20</v>
      </c>
      <c r="D51" s="2">
        <v>80</v>
      </c>
      <c r="E51" s="2" t="s">
        <v>35</v>
      </c>
      <c r="F51" s="2">
        <v>30</v>
      </c>
      <c r="G51" s="2">
        <v>1.1000000000000001</v>
      </c>
      <c r="H51" s="2" t="s">
        <v>58</v>
      </c>
      <c r="I51" s="2">
        <v>0.04</v>
      </c>
      <c r="J51" s="2" t="s">
        <v>42</v>
      </c>
      <c r="K51" s="2" t="s">
        <v>21</v>
      </c>
      <c r="L51" s="2">
        <v>2.5</v>
      </c>
      <c r="M51" s="2" t="s">
        <v>22</v>
      </c>
      <c r="N51" s="2" t="s">
        <v>23</v>
      </c>
      <c r="O51" s="2" t="s">
        <v>24</v>
      </c>
      <c r="P51" s="5">
        <v>8.1746315632739055</v>
      </c>
      <c r="Q51" s="5">
        <v>77.590284326527964</v>
      </c>
      <c r="R51" s="5">
        <v>5.4645186575913112</v>
      </c>
      <c r="S51" s="5">
        <v>3.6139060368684888</v>
      </c>
      <c r="T51" s="5">
        <v>13.3915350046999</v>
      </c>
    </row>
    <row r="52" spans="1:20" x14ac:dyDescent="0.25">
      <c r="A52" s="27"/>
      <c r="B52" s="2">
        <v>23</v>
      </c>
      <c r="C52" s="2">
        <v>20</v>
      </c>
      <c r="D52" s="2">
        <v>80</v>
      </c>
      <c r="E52" s="2" t="s">
        <v>18</v>
      </c>
      <c r="F52" s="2">
        <v>20</v>
      </c>
      <c r="G52" s="2">
        <v>1.3</v>
      </c>
      <c r="H52" s="2" t="s">
        <v>59</v>
      </c>
      <c r="I52" s="2">
        <v>0.02</v>
      </c>
      <c r="J52" s="2" t="s">
        <v>60</v>
      </c>
      <c r="K52" s="2" t="s">
        <v>21</v>
      </c>
      <c r="L52" s="2">
        <v>3.5</v>
      </c>
      <c r="M52" s="2" t="s">
        <v>22</v>
      </c>
      <c r="N52" s="2" t="s">
        <v>23</v>
      </c>
      <c r="O52" s="2" t="s">
        <v>24</v>
      </c>
      <c r="P52" s="5">
        <v>13.571268410401396</v>
      </c>
      <c r="Q52" s="5">
        <v>53.228589561136232</v>
      </c>
      <c r="R52" s="5">
        <v>20.180137277697785</v>
      </c>
      <c r="S52" s="5">
        <v>13.02000475076458</v>
      </c>
      <c r="T52" s="5">
        <v>24.927979305073698</v>
      </c>
    </row>
    <row r="53" spans="1:20" x14ac:dyDescent="0.25">
      <c r="A53" s="27"/>
      <c r="B53" s="2">
        <v>24</v>
      </c>
      <c r="C53" s="2">
        <v>20</v>
      </c>
      <c r="D53" s="2">
        <v>80</v>
      </c>
      <c r="E53" s="2" t="s">
        <v>31</v>
      </c>
      <c r="F53" s="2">
        <v>20</v>
      </c>
      <c r="G53" s="2">
        <v>1.3</v>
      </c>
      <c r="H53" s="2" t="s">
        <v>52</v>
      </c>
      <c r="I53" s="2">
        <v>0.04</v>
      </c>
      <c r="J53" s="2" t="s">
        <v>61</v>
      </c>
      <c r="K53" s="2" t="s">
        <v>33</v>
      </c>
      <c r="L53" s="2">
        <v>2</v>
      </c>
      <c r="M53" s="2" t="s">
        <v>22</v>
      </c>
      <c r="N53" s="2" t="s">
        <v>23</v>
      </c>
      <c r="O53" s="2" t="s">
        <v>24</v>
      </c>
      <c r="P53" s="5">
        <v>100</v>
      </c>
      <c r="Q53" s="5">
        <v>0</v>
      </c>
      <c r="R53" s="5">
        <v>0</v>
      </c>
      <c r="S53" s="5">
        <v>0</v>
      </c>
      <c r="T53" s="5">
        <v>0</v>
      </c>
    </row>
    <row r="55" spans="1:20" s="3" customFormat="1" x14ac:dyDescent="0.25">
      <c r="A55" s="6" t="s">
        <v>10</v>
      </c>
      <c r="B55" s="6" t="s">
        <v>0</v>
      </c>
      <c r="C55" s="6" t="s">
        <v>1</v>
      </c>
      <c r="D55" s="6" t="s">
        <v>2</v>
      </c>
      <c r="E55" s="6" t="s">
        <v>3</v>
      </c>
      <c r="F55" s="6" t="s">
        <v>3</v>
      </c>
      <c r="G55" s="6" t="s">
        <v>5</v>
      </c>
      <c r="H55" s="6" t="s">
        <v>6</v>
      </c>
      <c r="I55" s="6" t="s">
        <v>6</v>
      </c>
      <c r="J55" s="6" t="s">
        <v>7</v>
      </c>
      <c r="K55" s="6" t="s">
        <v>8</v>
      </c>
      <c r="L55" s="6" t="s">
        <v>8</v>
      </c>
      <c r="M55" s="6" t="s">
        <v>4</v>
      </c>
      <c r="N55" s="6" t="s">
        <v>5</v>
      </c>
      <c r="O55" s="6" t="s">
        <v>9</v>
      </c>
      <c r="P55" s="6" t="s">
        <v>4</v>
      </c>
      <c r="Q55" s="6" t="s">
        <v>64</v>
      </c>
      <c r="R55" s="6" t="s">
        <v>65</v>
      </c>
      <c r="S55" s="6" t="s">
        <v>66</v>
      </c>
      <c r="T55" s="6" t="s">
        <v>142</v>
      </c>
    </row>
    <row r="56" spans="1:20" s="3" customFormat="1" x14ac:dyDescent="0.25">
      <c r="A56" s="6" t="s">
        <v>19</v>
      </c>
      <c r="B56" s="10" t="s">
        <v>69</v>
      </c>
      <c r="C56" s="6" t="s">
        <v>11</v>
      </c>
      <c r="D56" s="6" t="s">
        <v>12</v>
      </c>
      <c r="E56" s="6" t="s">
        <v>13</v>
      </c>
      <c r="F56" s="6" t="s">
        <v>14</v>
      </c>
      <c r="G56" s="6" t="s">
        <v>15</v>
      </c>
      <c r="H56" s="6" t="s">
        <v>13</v>
      </c>
      <c r="I56" s="6" t="s">
        <v>15</v>
      </c>
      <c r="J56" s="6" t="s">
        <v>13</v>
      </c>
      <c r="K56" s="6" t="s">
        <v>13</v>
      </c>
      <c r="L56" s="6" t="s">
        <v>15</v>
      </c>
      <c r="M56" s="6" t="s">
        <v>16</v>
      </c>
      <c r="N56" s="6" t="s">
        <v>16</v>
      </c>
      <c r="O56" s="6" t="s">
        <v>16</v>
      </c>
      <c r="P56" s="6" t="s">
        <v>17</v>
      </c>
      <c r="Q56" s="6" t="s">
        <v>17</v>
      </c>
      <c r="R56" s="6" t="s">
        <v>17</v>
      </c>
      <c r="S56" s="6" t="s">
        <v>17</v>
      </c>
      <c r="T56" s="25" t="s">
        <v>143</v>
      </c>
    </row>
    <row r="57" spans="1:20" ht="15" customHeight="1" x14ac:dyDescent="0.25">
      <c r="A57" s="26" t="s">
        <v>86</v>
      </c>
      <c r="B57" s="2">
        <v>1</v>
      </c>
      <c r="C57" s="2">
        <v>20</v>
      </c>
      <c r="D57" s="2">
        <v>80</v>
      </c>
      <c r="E57" s="2" t="s">
        <v>28</v>
      </c>
      <c r="F57" s="2">
        <v>10</v>
      </c>
      <c r="G57" s="2">
        <v>1.1000000000000001</v>
      </c>
      <c r="H57" s="2" t="s">
        <v>49</v>
      </c>
      <c r="I57" s="2">
        <v>0.02</v>
      </c>
      <c r="J57" s="2" t="s">
        <v>37</v>
      </c>
      <c r="K57" s="2" t="s">
        <v>21</v>
      </c>
      <c r="L57" s="2">
        <v>2.7</v>
      </c>
      <c r="M57" s="2" t="s">
        <v>22</v>
      </c>
      <c r="N57" s="2" t="s">
        <v>23</v>
      </c>
      <c r="O57" s="2" t="s">
        <v>24</v>
      </c>
      <c r="P57" s="5">
        <v>0</v>
      </c>
      <c r="Q57" s="5">
        <v>84.664593946651607</v>
      </c>
      <c r="R57" s="5">
        <v>4.5511679559708522</v>
      </c>
      <c r="S57" s="5">
        <v>5.2664475645445625</v>
      </c>
      <c r="T57" s="5">
        <v>167.15009094931401</v>
      </c>
    </row>
    <row r="58" spans="1:20" x14ac:dyDescent="0.25">
      <c r="A58" s="26"/>
      <c r="B58" s="2">
        <v>2</v>
      </c>
      <c r="C58" s="2">
        <v>20</v>
      </c>
      <c r="D58" s="2">
        <v>80</v>
      </c>
      <c r="E58" s="2" t="s">
        <v>28</v>
      </c>
      <c r="F58" s="2">
        <v>20</v>
      </c>
      <c r="G58" s="2">
        <v>1.1000000000000001</v>
      </c>
      <c r="H58" s="2" t="s">
        <v>49</v>
      </c>
      <c r="I58" s="2">
        <v>5.0000000000000001E-3</v>
      </c>
      <c r="J58" s="2" t="s">
        <v>37</v>
      </c>
      <c r="K58" s="2" t="s">
        <v>21</v>
      </c>
      <c r="L58" s="2">
        <v>3.9</v>
      </c>
      <c r="M58" s="2" t="s">
        <v>22</v>
      </c>
      <c r="N58" s="2" t="s">
        <v>23</v>
      </c>
      <c r="O58" s="2" t="s">
        <v>24</v>
      </c>
      <c r="P58" s="5">
        <v>7.6448652492380367</v>
      </c>
      <c r="Q58" s="5">
        <v>79.057346644010536</v>
      </c>
      <c r="R58" s="5">
        <v>4.8906477877948111</v>
      </c>
      <c r="S58" s="5">
        <v>5.1704247467412561</v>
      </c>
      <c r="T58" s="5">
        <v>364.68551644547</v>
      </c>
    </row>
    <row r="59" spans="1:20" x14ac:dyDescent="0.25">
      <c r="A59" s="26"/>
      <c r="B59" s="2">
        <v>3</v>
      </c>
      <c r="C59" s="2">
        <v>20</v>
      </c>
      <c r="D59" s="2">
        <v>80</v>
      </c>
      <c r="E59" s="2" t="s">
        <v>28</v>
      </c>
      <c r="F59" s="2">
        <v>10</v>
      </c>
      <c r="G59" s="2">
        <v>1.3</v>
      </c>
      <c r="H59" s="2" t="s">
        <v>62</v>
      </c>
      <c r="I59" s="2">
        <v>5.0000000000000001E-3</v>
      </c>
      <c r="J59" s="2" t="s">
        <v>44</v>
      </c>
      <c r="K59" s="2" t="s">
        <v>21</v>
      </c>
      <c r="L59" s="2">
        <v>3.6</v>
      </c>
      <c r="M59" s="2" t="s">
        <v>22</v>
      </c>
      <c r="N59" s="2" t="s">
        <v>23</v>
      </c>
      <c r="O59" s="2" t="s">
        <v>24</v>
      </c>
      <c r="P59" s="5">
        <v>0</v>
      </c>
      <c r="Q59" s="5">
        <v>75.784858072948552</v>
      </c>
      <c r="R59" s="5">
        <v>3.4047291302919525</v>
      </c>
      <c r="S59" s="5">
        <v>6.9031641644724555</v>
      </c>
      <c r="T59" s="5">
        <v>318.79194630872399</v>
      </c>
    </row>
    <row r="60" spans="1:20" x14ac:dyDescent="0.25">
      <c r="A60" s="26"/>
      <c r="B60" s="2">
        <v>4</v>
      </c>
      <c r="C60" s="2">
        <v>20</v>
      </c>
      <c r="D60" s="2">
        <v>80</v>
      </c>
      <c r="E60" s="2" t="s">
        <v>28</v>
      </c>
      <c r="F60" s="2">
        <v>10</v>
      </c>
      <c r="G60" s="2">
        <v>1.1000000000000001</v>
      </c>
      <c r="H60" s="2" t="s">
        <v>50</v>
      </c>
      <c r="I60" s="2">
        <v>1.4999999999999999E-2</v>
      </c>
      <c r="J60" s="2" t="s">
        <v>51</v>
      </c>
      <c r="K60" s="2" t="s">
        <v>21</v>
      </c>
      <c r="L60" s="2">
        <v>3.9</v>
      </c>
      <c r="M60" s="2" t="s">
        <v>22</v>
      </c>
      <c r="N60" s="2" t="s">
        <v>23</v>
      </c>
      <c r="O60" s="2" t="s">
        <v>24</v>
      </c>
      <c r="P60" s="5">
        <v>0</v>
      </c>
      <c r="Q60" s="5">
        <v>96.767467740766378</v>
      </c>
      <c r="R60" s="5">
        <v>1.5684759883853965</v>
      </c>
      <c r="S60" s="5">
        <v>1.6640562708482269</v>
      </c>
      <c r="T60" s="5">
        <v>173.25295824960901</v>
      </c>
    </row>
    <row r="61" spans="1:20" x14ac:dyDescent="0.25">
      <c r="A61" s="26"/>
      <c r="B61" s="2">
        <v>5</v>
      </c>
      <c r="C61" s="2">
        <v>20</v>
      </c>
      <c r="D61" s="2">
        <v>80</v>
      </c>
      <c r="E61" s="2" t="s">
        <v>28</v>
      </c>
      <c r="F61" s="2">
        <v>20</v>
      </c>
      <c r="G61" s="2">
        <v>1.5</v>
      </c>
      <c r="H61" s="2" t="s">
        <v>62</v>
      </c>
      <c r="I61" s="2">
        <v>5.0000000000000001E-3</v>
      </c>
      <c r="J61" s="2" t="s">
        <v>44</v>
      </c>
      <c r="K61" s="2" t="s">
        <v>21</v>
      </c>
      <c r="L61" s="2">
        <v>3.9</v>
      </c>
      <c r="M61" s="2" t="s">
        <v>22</v>
      </c>
      <c r="N61" s="2" t="s">
        <v>23</v>
      </c>
      <c r="O61" s="2" t="s">
        <v>24</v>
      </c>
      <c r="P61" s="5">
        <v>0</v>
      </c>
      <c r="Q61" s="5">
        <v>80.700488560618695</v>
      </c>
      <c r="R61" s="5">
        <v>4.4607962498593841</v>
      </c>
      <c r="S61" s="5">
        <v>8.2700169593616106</v>
      </c>
      <c r="T61" s="5">
        <v>328.30073968993798</v>
      </c>
    </row>
    <row r="62" spans="1:20" x14ac:dyDescent="0.25">
      <c r="A62" s="26"/>
      <c r="B62" s="2">
        <v>6</v>
      </c>
      <c r="C62" s="2">
        <v>20</v>
      </c>
      <c r="D62" s="2">
        <v>80</v>
      </c>
      <c r="E62" s="2" t="s">
        <v>31</v>
      </c>
      <c r="F62" s="2">
        <v>10</v>
      </c>
      <c r="G62" s="2">
        <v>1.1000000000000001</v>
      </c>
      <c r="H62" s="2" t="s">
        <v>49</v>
      </c>
      <c r="I62" s="2">
        <v>1.4999999999999999E-2</v>
      </c>
      <c r="J62" s="2" t="s">
        <v>37</v>
      </c>
      <c r="K62" s="2" t="s">
        <v>21</v>
      </c>
      <c r="L62" s="2">
        <v>3.6</v>
      </c>
      <c r="M62" s="2" t="s">
        <v>22</v>
      </c>
      <c r="N62" s="2" t="s">
        <v>23</v>
      </c>
      <c r="O62" s="2" t="s">
        <v>24</v>
      </c>
      <c r="P62" s="5">
        <v>0</v>
      </c>
      <c r="Q62" s="5">
        <v>87.807857195618695</v>
      </c>
      <c r="R62" s="5">
        <v>4.2168087878333882</v>
      </c>
      <c r="S62" s="5">
        <v>4.5392469562486326</v>
      </c>
      <c r="T62" s="5">
        <v>207.010115266996</v>
      </c>
    </row>
    <row r="63" spans="1:20" x14ac:dyDescent="0.25">
      <c r="A63" s="26"/>
      <c r="B63" s="2">
        <v>7</v>
      </c>
      <c r="C63" s="2">
        <v>20</v>
      </c>
      <c r="D63" s="2">
        <v>80</v>
      </c>
      <c r="E63" s="2" t="s">
        <v>18</v>
      </c>
      <c r="F63" s="2">
        <v>20</v>
      </c>
      <c r="G63" s="2">
        <v>1.3</v>
      </c>
      <c r="H63" s="2" t="s">
        <v>49</v>
      </c>
      <c r="I63" s="2">
        <v>5.0000000000000001E-3</v>
      </c>
      <c r="J63" s="2" t="s">
        <v>37</v>
      </c>
      <c r="K63" s="2" t="s">
        <v>21</v>
      </c>
      <c r="L63" s="2">
        <v>3.9</v>
      </c>
      <c r="M63" s="2" t="s">
        <v>22</v>
      </c>
      <c r="N63" s="2" t="s">
        <v>23</v>
      </c>
      <c r="O63" s="2" t="s">
        <v>24</v>
      </c>
      <c r="P63" s="5">
        <v>13.755818855269549</v>
      </c>
      <c r="Q63" s="5">
        <v>68.318157085486149</v>
      </c>
      <c r="R63" s="5">
        <v>3.1501636429165996</v>
      </c>
      <c r="S63" s="5">
        <v>6.2890992004203241</v>
      </c>
      <c r="T63" s="5">
        <v>313.90652048470798</v>
      </c>
    </row>
    <row r="64" spans="1:20" x14ac:dyDescent="0.25">
      <c r="A64" s="26"/>
      <c r="B64" s="2">
        <v>8</v>
      </c>
      <c r="C64" s="2">
        <v>20</v>
      </c>
      <c r="D64" s="2">
        <v>80</v>
      </c>
      <c r="E64" s="2" t="s">
        <v>31</v>
      </c>
      <c r="F64" s="2">
        <v>10</v>
      </c>
      <c r="G64" s="2">
        <v>1.3</v>
      </c>
      <c r="H64" s="2" t="s">
        <v>62</v>
      </c>
      <c r="I64" s="2">
        <v>0.01</v>
      </c>
      <c r="J64" s="2" t="s">
        <v>44</v>
      </c>
      <c r="K64" s="2" t="s">
        <v>21</v>
      </c>
      <c r="L64" s="2">
        <v>2.4</v>
      </c>
      <c r="M64" s="2" t="s">
        <v>22</v>
      </c>
      <c r="N64" s="2" t="s">
        <v>23</v>
      </c>
      <c r="O64" s="2" t="s">
        <v>24</v>
      </c>
      <c r="P64" s="5">
        <v>0</v>
      </c>
      <c r="Q64" s="5">
        <v>75.40439636725182</v>
      </c>
      <c r="R64" s="5">
        <v>2.16459306225868</v>
      </c>
      <c r="S64" s="5">
        <v>4.991473803689261</v>
      </c>
      <c r="T64" s="5">
        <v>218.277066356228</v>
      </c>
    </row>
    <row r="65" spans="1:20" x14ac:dyDescent="0.25">
      <c r="A65" s="26"/>
      <c r="B65" s="2">
        <v>9</v>
      </c>
      <c r="C65" s="2">
        <v>20</v>
      </c>
      <c r="D65" s="2">
        <v>80</v>
      </c>
      <c r="E65" s="2" t="s">
        <v>35</v>
      </c>
      <c r="F65" s="2">
        <v>10</v>
      </c>
      <c r="G65" s="2">
        <v>1.5</v>
      </c>
      <c r="H65" s="2" t="s">
        <v>50</v>
      </c>
      <c r="I65" s="2">
        <v>0.02</v>
      </c>
      <c r="J65" s="2" t="s">
        <v>51</v>
      </c>
      <c r="K65" s="2" t="s">
        <v>21</v>
      </c>
      <c r="L65" s="2">
        <v>3.6</v>
      </c>
      <c r="M65" s="2" t="s">
        <v>22</v>
      </c>
      <c r="N65" s="2" t="s">
        <v>23</v>
      </c>
      <c r="O65" s="2" t="s">
        <v>24</v>
      </c>
      <c r="P65" s="5">
        <v>0</v>
      </c>
      <c r="Q65" s="5">
        <v>96.148981617888367</v>
      </c>
      <c r="R65" s="5">
        <v>1.3229637111567545</v>
      </c>
      <c r="S65" s="5">
        <v>2.5280546709548624</v>
      </c>
      <c r="T65" s="5">
        <v>136.73265916536101</v>
      </c>
    </row>
    <row r="66" spans="1:20" x14ac:dyDescent="0.25">
      <c r="A66" s="26"/>
      <c r="B66" s="2">
        <v>10</v>
      </c>
      <c r="C66" s="2">
        <v>20</v>
      </c>
      <c r="D66" s="2">
        <v>80</v>
      </c>
      <c r="E66" s="2" t="s">
        <v>28</v>
      </c>
      <c r="F66" s="2">
        <v>10</v>
      </c>
      <c r="G66" s="2">
        <v>1.1000000000000001</v>
      </c>
      <c r="H66" s="2" t="s">
        <v>63</v>
      </c>
      <c r="I66" s="2">
        <v>0.02</v>
      </c>
      <c r="J66" s="2" t="s">
        <v>40</v>
      </c>
      <c r="K66" s="2" t="s">
        <v>21</v>
      </c>
      <c r="L66" s="2">
        <v>3.6</v>
      </c>
      <c r="M66" s="2" t="s">
        <v>22</v>
      </c>
      <c r="N66" s="2" t="s">
        <v>23</v>
      </c>
      <c r="O66" s="2" t="s">
        <v>24</v>
      </c>
      <c r="P66" s="5">
        <v>0</v>
      </c>
      <c r="Q66" s="5">
        <v>75.264955483557699</v>
      </c>
      <c r="R66" s="5">
        <v>14.501146622374092</v>
      </c>
      <c r="S66" s="5">
        <v>7.3443815036875026</v>
      </c>
      <c r="T66" s="5">
        <v>129.60082944530799</v>
      </c>
    </row>
    <row r="67" spans="1:20" x14ac:dyDescent="0.25">
      <c r="A67" s="26"/>
      <c r="B67" s="2">
        <v>11</v>
      </c>
      <c r="C67" s="2">
        <v>20</v>
      </c>
      <c r="D67" s="2">
        <v>80</v>
      </c>
      <c r="E67" s="2" t="s">
        <v>28</v>
      </c>
      <c r="F67" s="2">
        <v>10</v>
      </c>
      <c r="G67" s="2">
        <v>1.1000000000000001</v>
      </c>
      <c r="H67" s="2" t="s">
        <v>63</v>
      </c>
      <c r="I67" s="2">
        <v>0.02</v>
      </c>
      <c r="J67" s="2" t="s">
        <v>40</v>
      </c>
      <c r="K67" s="2" t="s">
        <v>21</v>
      </c>
      <c r="L67" s="2">
        <v>2.1</v>
      </c>
      <c r="M67" s="2" t="s">
        <v>22</v>
      </c>
      <c r="N67" s="2" t="s">
        <v>23</v>
      </c>
      <c r="O67" s="2" t="s">
        <v>24</v>
      </c>
      <c r="P67" s="5">
        <v>10.744455247070336</v>
      </c>
      <c r="Q67" s="5">
        <v>38.431794349065122</v>
      </c>
      <c r="R67" s="5">
        <v>35.21313830957628</v>
      </c>
      <c r="S67" s="5">
        <v>12.321933124473793</v>
      </c>
      <c r="T67" s="5">
        <v>70.753619140715898</v>
      </c>
    </row>
    <row r="68" spans="1:20" x14ac:dyDescent="0.25">
      <c r="A68" s="26"/>
      <c r="B68" s="2">
        <v>12</v>
      </c>
      <c r="C68" s="2">
        <v>20</v>
      </c>
      <c r="D68" s="2">
        <v>80</v>
      </c>
      <c r="E68" s="2" t="s">
        <v>28</v>
      </c>
      <c r="F68" s="2">
        <v>20</v>
      </c>
      <c r="G68" s="2">
        <v>1.3</v>
      </c>
      <c r="H68" s="2" t="s">
        <v>63</v>
      </c>
      <c r="I68" s="2">
        <v>5.0000000000000001E-3</v>
      </c>
      <c r="J68" s="2" t="s">
        <v>40</v>
      </c>
      <c r="K68" s="2" t="s">
        <v>21</v>
      </c>
      <c r="L68" s="2">
        <v>3.3</v>
      </c>
      <c r="M68" s="2" t="s">
        <v>22</v>
      </c>
      <c r="N68" s="2" t="s">
        <v>23</v>
      </c>
      <c r="O68" s="2" t="s">
        <v>24</v>
      </c>
      <c r="P68" s="5">
        <v>70.039604093997326</v>
      </c>
      <c r="Q68" s="5">
        <v>16.123746488819322</v>
      </c>
      <c r="R68" s="5">
        <v>8.2489413045287208</v>
      </c>
      <c r="S68" s="5">
        <v>5.587708112654644</v>
      </c>
      <c r="T68" s="5">
        <v>75.730682759436704</v>
      </c>
    </row>
    <row r="69" spans="1:20" x14ac:dyDescent="0.25">
      <c r="A69" s="26"/>
      <c r="B69" s="2">
        <v>13</v>
      </c>
      <c r="C69" s="2">
        <v>20</v>
      </c>
      <c r="D69" s="2">
        <v>80</v>
      </c>
      <c r="E69" s="2" t="s">
        <v>28</v>
      </c>
      <c r="F69" s="2">
        <v>10</v>
      </c>
      <c r="G69" s="2">
        <v>1.1000000000000001</v>
      </c>
      <c r="H69" s="2" t="s">
        <v>55</v>
      </c>
      <c r="I69" s="2">
        <v>0.01</v>
      </c>
      <c r="J69" s="2" t="s">
        <v>46</v>
      </c>
      <c r="K69" s="2" t="s">
        <v>21</v>
      </c>
      <c r="L69" s="2">
        <v>3.9</v>
      </c>
      <c r="M69" s="2" t="s">
        <v>22</v>
      </c>
      <c r="N69" s="2" t="s">
        <v>23</v>
      </c>
      <c r="O69" s="2" t="s">
        <v>24</v>
      </c>
      <c r="P69" s="5">
        <v>0</v>
      </c>
      <c r="Q69" s="5">
        <v>97.749665495178746</v>
      </c>
      <c r="R69" s="5">
        <v>1.2389791387165467</v>
      </c>
      <c r="S69" s="5">
        <v>1.0113553661046888</v>
      </c>
      <c r="T69" s="5">
        <v>298.30302107906499</v>
      </c>
    </row>
    <row r="70" spans="1:20" x14ac:dyDescent="0.25">
      <c r="A70" s="26"/>
      <c r="B70" s="2">
        <v>14</v>
      </c>
      <c r="C70" s="2">
        <v>20</v>
      </c>
      <c r="D70" s="2">
        <v>80</v>
      </c>
      <c r="E70" s="2" t="s">
        <v>18</v>
      </c>
      <c r="F70" s="2">
        <v>10</v>
      </c>
      <c r="G70" s="2">
        <v>1.3</v>
      </c>
      <c r="H70" s="2" t="s">
        <v>58</v>
      </c>
      <c r="I70" s="2">
        <v>5.0000000000000001E-3</v>
      </c>
      <c r="J70" s="2" t="s">
        <v>42</v>
      </c>
      <c r="K70" s="2" t="s">
        <v>21</v>
      </c>
      <c r="L70" s="2">
        <v>3.3</v>
      </c>
      <c r="M70" s="2" t="s">
        <v>22</v>
      </c>
      <c r="N70" s="2" t="s">
        <v>23</v>
      </c>
      <c r="O70" s="2" t="s">
        <v>24</v>
      </c>
      <c r="P70" s="5">
        <v>71.542144510889301</v>
      </c>
      <c r="Q70" s="5">
        <v>19.634023534368293</v>
      </c>
      <c r="R70" s="5">
        <v>2.1016734929499052</v>
      </c>
      <c r="S70" s="5">
        <v>3.8037223626084837</v>
      </c>
      <c r="T70" s="5">
        <v>24.661672677949301</v>
      </c>
    </row>
    <row r="71" spans="1:20" x14ac:dyDescent="0.25">
      <c r="A71" s="26"/>
      <c r="B71" s="2">
        <v>15</v>
      </c>
      <c r="C71" s="2">
        <v>20</v>
      </c>
      <c r="D71" s="2">
        <v>80</v>
      </c>
      <c r="E71" s="2" t="s">
        <v>31</v>
      </c>
      <c r="F71" s="2">
        <v>10</v>
      </c>
      <c r="G71" s="2">
        <v>1.1000000000000001</v>
      </c>
      <c r="H71" s="2" t="s">
        <v>55</v>
      </c>
      <c r="I71" s="2">
        <v>0.02</v>
      </c>
      <c r="J71" s="2" t="s">
        <v>46</v>
      </c>
      <c r="K71" s="2" t="s">
        <v>21</v>
      </c>
      <c r="L71" s="2">
        <v>3.6</v>
      </c>
      <c r="M71" s="2" t="s">
        <v>22</v>
      </c>
      <c r="N71" s="2" t="s">
        <v>23</v>
      </c>
      <c r="O71" s="2" t="s">
        <v>24</v>
      </c>
      <c r="P71" s="5">
        <v>0</v>
      </c>
      <c r="Q71" s="5">
        <v>99.401438478079967</v>
      </c>
      <c r="R71" s="5">
        <v>0</v>
      </c>
      <c r="S71" s="5">
        <v>0.59856152192002843</v>
      </c>
      <c r="T71" s="5">
        <v>183.163737280296</v>
      </c>
    </row>
    <row r="72" spans="1:20" x14ac:dyDescent="0.25">
      <c r="A72" s="26"/>
      <c r="B72" s="2">
        <v>16</v>
      </c>
      <c r="C72" s="2">
        <v>20</v>
      </c>
      <c r="D72" s="2">
        <v>80</v>
      </c>
      <c r="E72" s="2" t="s">
        <v>18</v>
      </c>
      <c r="F72" s="2">
        <v>20</v>
      </c>
      <c r="G72" s="2">
        <v>1.1000000000000001</v>
      </c>
      <c r="H72" s="2" t="s">
        <v>63</v>
      </c>
      <c r="I72" s="2">
        <v>0.01</v>
      </c>
      <c r="J72" s="2" t="s">
        <v>40</v>
      </c>
      <c r="K72" s="2" t="s">
        <v>21</v>
      </c>
      <c r="L72" s="2">
        <v>3.3</v>
      </c>
      <c r="M72" s="2" t="s">
        <v>22</v>
      </c>
      <c r="N72" s="2" t="s">
        <v>23</v>
      </c>
      <c r="O72" s="2" t="s">
        <v>24</v>
      </c>
      <c r="P72" s="5">
        <v>61.748148873764727</v>
      </c>
      <c r="Q72" s="5">
        <v>17.096854229483004</v>
      </c>
      <c r="R72" s="5">
        <v>9.1564484597427516</v>
      </c>
      <c r="S72" s="5">
        <v>8.5280562537553735</v>
      </c>
      <c r="T72" s="5">
        <v>51.3633960268902</v>
      </c>
    </row>
    <row r="73" spans="1:20" ht="15" customHeight="1" x14ac:dyDescent="0.25">
      <c r="A73" s="27" t="s">
        <v>88</v>
      </c>
      <c r="B73" s="2">
        <v>17</v>
      </c>
      <c r="C73" s="2">
        <v>20</v>
      </c>
      <c r="D73" s="2">
        <v>80</v>
      </c>
      <c r="E73" s="2" t="s">
        <v>18</v>
      </c>
      <c r="F73" s="2">
        <v>10</v>
      </c>
      <c r="G73" s="2">
        <v>1.3</v>
      </c>
      <c r="H73" s="2" t="s">
        <v>63</v>
      </c>
      <c r="I73" s="2">
        <v>0.01</v>
      </c>
      <c r="J73" s="2" t="s">
        <v>40</v>
      </c>
      <c r="K73" s="2" t="s">
        <v>21</v>
      </c>
      <c r="L73" s="2">
        <v>3.9</v>
      </c>
      <c r="M73" s="2" t="s">
        <v>22</v>
      </c>
      <c r="N73" s="2" t="s">
        <v>23</v>
      </c>
      <c r="O73" s="2" t="s">
        <v>24</v>
      </c>
      <c r="P73" s="5">
        <v>27.796047970536502</v>
      </c>
      <c r="Q73" s="5">
        <v>48.752150070265245</v>
      </c>
      <c r="R73" s="5">
        <v>12.205192046570554</v>
      </c>
      <c r="S73" s="5">
        <v>7.1199135382967489</v>
      </c>
      <c r="T73" s="5">
        <v>140.956490471053</v>
      </c>
    </row>
    <row r="74" spans="1:20" x14ac:dyDescent="0.25">
      <c r="A74" s="27"/>
      <c r="B74" s="2">
        <v>18</v>
      </c>
      <c r="C74" s="2">
        <v>20</v>
      </c>
      <c r="D74" s="2">
        <v>80</v>
      </c>
      <c r="E74" s="2" t="s">
        <v>35</v>
      </c>
      <c r="F74" s="2">
        <v>30</v>
      </c>
      <c r="G74" s="2">
        <v>1.5</v>
      </c>
      <c r="H74" s="2" t="s">
        <v>49</v>
      </c>
      <c r="I74" s="2">
        <v>0.01</v>
      </c>
      <c r="J74" s="2" t="s">
        <v>37</v>
      </c>
      <c r="K74" s="2" t="s">
        <v>21</v>
      </c>
      <c r="L74" s="2">
        <v>3.9</v>
      </c>
      <c r="M74" s="2" t="s">
        <v>22</v>
      </c>
      <c r="N74" s="2" t="s">
        <v>23</v>
      </c>
      <c r="O74" s="2" t="s">
        <v>24</v>
      </c>
      <c r="P74" s="5">
        <v>86.052900412993424</v>
      </c>
      <c r="Q74" s="5">
        <v>11.767023973410092</v>
      </c>
      <c r="R74" s="5">
        <v>0</v>
      </c>
      <c r="S74" s="5">
        <v>2.1800756135964772</v>
      </c>
      <c r="T74" s="5">
        <v>36.920236904853397</v>
      </c>
    </row>
    <row r="75" spans="1:20" x14ac:dyDescent="0.25">
      <c r="A75" s="27"/>
      <c r="B75" s="2">
        <v>19</v>
      </c>
      <c r="C75" s="2">
        <v>20</v>
      </c>
      <c r="D75" s="2">
        <v>80</v>
      </c>
      <c r="E75" s="2" t="s">
        <v>18</v>
      </c>
      <c r="F75" s="2">
        <v>30</v>
      </c>
      <c r="G75" s="2">
        <v>1.1000000000000001</v>
      </c>
      <c r="H75" s="2" t="s">
        <v>63</v>
      </c>
      <c r="I75" s="2">
        <v>0.01</v>
      </c>
      <c r="J75" s="2" t="s">
        <v>40</v>
      </c>
      <c r="K75" s="2" t="s">
        <v>21</v>
      </c>
      <c r="L75" s="2">
        <v>1.8</v>
      </c>
      <c r="M75" s="2" t="s">
        <v>22</v>
      </c>
      <c r="N75" s="2" t="s">
        <v>23</v>
      </c>
      <c r="O75" s="2" t="s">
        <v>24</v>
      </c>
      <c r="P75" s="5">
        <v>77.685246516393065</v>
      </c>
      <c r="Q75" s="5">
        <v>9.6675185860792983</v>
      </c>
      <c r="R75" s="5">
        <v>5.0224233931229207</v>
      </c>
      <c r="S75" s="5">
        <v>7.6248115044047164</v>
      </c>
      <c r="T75" s="5">
        <v>34.5602211854155</v>
      </c>
    </row>
    <row r="76" spans="1:20" x14ac:dyDescent="0.25">
      <c r="A76" s="27"/>
      <c r="B76" s="2">
        <v>20</v>
      </c>
      <c r="C76" s="2">
        <v>20</v>
      </c>
      <c r="D76" s="2">
        <v>80</v>
      </c>
      <c r="E76" s="2" t="s">
        <v>35</v>
      </c>
      <c r="F76" s="2">
        <v>20</v>
      </c>
      <c r="G76" s="2">
        <v>1.3</v>
      </c>
      <c r="H76" s="2" t="s">
        <v>58</v>
      </c>
      <c r="I76" s="2">
        <v>1.4999999999999999E-2</v>
      </c>
      <c r="J76" s="2" t="s">
        <v>42</v>
      </c>
      <c r="K76" s="2" t="s">
        <v>30</v>
      </c>
      <c r="L76" s="2">
        <v>2.7</v>
      </c>
      <c r="M76" s="2" t="s">
        <v>22</v>
      </c>
      <c r="N76" s="2" t="s">
        <v>23</v>
      </c>
      <c r="O76" s="2" t="s">
        <v>24</v>
      </c>
      <c r="P76" s="5">
        <v>87.558111823129366</v>
      </c>
      <c r="Q76" s="5">
        <v>5.5462101443920311</v>
      </c>
      <c r="R76" s="5">
        <v>1.8284685657630306</v>
      </c>
      <c r="S76" s="5">
        <v>2.5361541625215049</v>
      </c>
      <c r="T76" s="5">
        <v>2.6868178001679199</v>
      </c>
    </row>
    <row r="77" spans="1:20" x14ac:dyDescent="0.25">
      <c r="A77" s="27"/>
      <c r="B77" s="2">
        <v>21</v>
      </c>
      <c r="C77" s="2">
        <v>20</v>
      </c>
      <c r="D77" s="2">
        <v>80</v>
      </c>
      <c r="E77" s="2" t="s">
        <v>31</v>
      </c>
      <c r="F77" s="2">
        <v>10</v>
      </c>
      <c r="G77" s="2">
        <v>1.5</v>
      </c>
      <c r="H77" s="2" t="s">
        <v>62</v>
      </c>
      <c r="I77" s="2">
        <v>5.0000000000000001E-3</v>
      </c>
      <c r="J77" s="2" t="s">
        <v>44</v>
      </c>
      <c r="K77" s="2" t="s">
        <v>30</v>
      </c>
      <c r="L77" s="2">
        <v>2.7</v>
      </c>
      <c r="M77" s="2" t="s">
        <v>22</v>
      </c>
      <c r="N77" s="2" t="s">
        <v>23</v>
      </c>
      <c r="O77" s="2" t="s">
        <v>24</v>
      </c>
      <c r="P77" s="5">
        <v>96.573752256823269</v>
      </c>
      <c r="Q77" s="5">
        <v>3.4262477431767122</v>
      </c>
      <c r="R77" s="5">
        <v>0</v>
      </c>
      <c r="S77" s="5">
        <v>0</v>
      </c>
      <c r="T77" s="5">
        <v>14.056460114794399</v>
      </c>
    </row>
    <row r="78" spans="1:20" x14ac:dyDescent="0.25">
      <c r="A78" s="27"/>
      <c r="B78" s="2">
        <v>22</v>
      </c>
      <c r="C78" s="2">
        <v>20</v>
      </c>
      <c r="D78" s="2">
        <v>80</v>
      </c>
      <c r="E78" s="2" t="s">
        <v>18</v>
      </c>
      <c r="F78" s="2">
        <v>20</v>
      </c>
      <c r="G78" s="2">
        <v>1.5</v>
      </c>
      <c r="H78" s="2" t="s">
        <v>56</v>
      </c>
      <c r="I78" s="2">
        <v>0.02</v>
      </c>
      <c r="J78" s="2" t="s">
        <v>57</v>
      </c>
      <c r="K78" s="2" t="s">
        <v>30</v>
      </c>
      <c r="L78" s="2">
        <v>3.6</v>
      </c>
      <c r="M78" s="2" t="s">
        <v>22</v>
      </c>
      <c r="N78" s="2" t="s">
        <v>23</v>
      </c>
      <c r="O78" s="2" t="s">
        <v>24</v>
      </c>
      <c r="P78" s="5">
        <v>51.700536002016136</v>
      </c>
      <c r="Q78" s="5">
        <v>42.541399170407452</v>
      </c>
      <c r="R78" s="5">
        <v>2.4671903621632123</v>
      </c>
      <c r="S78" s="5">
        <v>3.2908744654132063</v>
      </c>
      <c r="T78" s="5">
        <v>17.298949993965401</v>
      </c>
    </row>
    <row r="79" spans="1:20" x14ac:dyDescent="0.25">
      <c r="A79" s="27"/>
      <c r="B79" s="2">
        <v>23</v>
      </c>
      <c r="C79" s="2">
        <v>20</v>
      </c>
      <c r="D79" s="2">
        <v>80</v>
      </c>
      <c r="E79" s="2" t="s">
        <v>18</v>
      </c>
      <c r="F79" s="2">
        <v>30</v>
      </c>
      <c r="G79" s="2">
        <v>1.5</v>
      </c>
      <c r="H79" s="2" t="s">
        <v>56</v>
      </c>
      <c r="I79" s="2">
        <v>5.0000000000000001E-3</v>
      </c>
      <c r="J79" s="2" t="s">
        <v>57</v>
      </c>
      <c r="K79" s="2" t="s">
        <v>27</v>
      </c>
      <c r="L79" s="2">
        <v>1.2</v>
      </c>
      <c r="M79" s="2" t="s">
        <v>22</v>
      </c>
      <c r="N79" s="2" t="s">
        <v>23</v>
      </c>
      <c r="O79" s="2" t="s">
        <v>24</v>
      </c>
      <c r="P79" s="5">
        <v>93.97889815177227</v>
      </c>
      <c r="Q79" s="5">
        <v>0.79260315109509782</v>
      </c>
      <c r="R79" s="5">
        <v>2.4734124854420236</v>
      </c>
      <c r="S79" s="5">
        <v>2.7550862116906041</v>
      </c>
      <c r="T79" s="5">
        <v>1.58793171893608</v>
      </c>
    </row>
    <row r="80" spans="1:20" x14ac:dyDescent="0.25">
      <c r="A80" s="27"/>
      <c r="B80" s="2">
        <v>24</v>
      </c>
      <c r="C80" s="2">
        <v>20</v>
      </c>
      <c r="D80" s="2">
        <v>80</v>
      </c>
      <c r="E80" s="2" t="s">
        <v>18</v>
      </c>
      <c r="F80" s="2">
        <v>20</v>
      </c>
      <c r="G80" s="2">
        <v>1.5</v>
      </c>
      <c r="H80" s="2" t="s">
        <v>56</v>
      </c>
      <c r="I80" s="2">
        <v>0.01</v>
      </c>
      <c r="J80" s="2" t="s">
        <v>57</v>
      </c>
      <c r="K80" s="2" t="s">
        <v>27</v>
      </c>
      <c r="L80" s="2">
        <v>3.6</v>
      </c>
      <c r="M80" s="2" t="s">
        <v>22</v>
      </c>
      <c r="N80" s="2" t="s">
        <v>23</v>
      </c>
      <c r="O80" s="2" t="s">
        <v>24</v>
      </c>
      <c r="P80" s="5">
        <v>85.871693441504959</v>
      </c>
      <c r="Q80" s="5">
        <v>8.6562215650474013</v>
      </c>
      <c r="R80" s="5">
        <v>1.9579248903276718</v>
      </c>
      <c r="S80" s="5">
        <v>3.5141601031199654</v>
      </c>
      <c r="T80" s="5">
        <v>6.9616336633663298</v>
      </c>
    </row>
    <row r="82" spans="1:20" s="3" customFormat="1" x14ac:dyDescent="0.25">
      <c r="A82" s="6" t="s">
        <v>10</v>
      </c>
      <c r="B82" s="6" t="s">
        <v>0</v>
      </c>
      <c r="C82" s="6" t="s">
        <v>1</v>
      </c>
      <c r="D82" s="6" t="s">
        <v>2</v>
      </c>
      <c r="E82" s="6" t="s">
        <v>3</v>
      </c>
      <c r="F82" s="6" t="s">
        <v>3</v>
      </c>
      <c r="G82" s="6" t="s">
        <v>5</v>
      </c>
      <c r="H82" s="6" t="s">
        <v>6</v>
      </c>
      <c r="I82" s="6" t="s">
        <v>6</v>
      </c>
      <c r="J82" s="6" t="s">
        <v>7</v>
      </c>
      <c r="K82" s="6" t="s">
        <v>8</v>
      </c>
      <c r="L82" s="6" t="s">
        <v>8</v>
      </c>
      <c r="M82" s="6" t="s">
        <v>4</v>
      </c>
      <c r="N82" s="6" t="s">
        <v>5</v>
      </c>
      <c r="O82" s="6" t="s">
        <v>9</v>
      </c>
      <c r="P82" s="6" t="s">
        <v>4</v>
      </c>
      <c r="Q82" s="6" t="s">
        <v>64</v>
      </c>
      <c r="R82" s="6" t="s">
        <v>65</v>
      </c>
      <c r="S82" s="6" t="s">
        <v>66</v>
      </c>
      <c r="T82" s="6" t="s">
        <v>142</v>
      </c>
    </row>
    <row r="83" spans="1:20" s="3" customFormat="1" x14ac:dyDescent="0.25">
      <c r="A83" s="6" t="s">
        <v>19</v>
      </c>
      <c r="B83" s="10" t="s">
        <v>70</v>
      </c>
      <c r="C83" s="6" t="s">
        <v>11</v>
      </c>
      <c r="D83" s="6" t="s">
        <v>12</v>
      </c>
      <c r="E83" s="6" t="s">
        <v>13</v>
      </c>
      <c r="F83" s="6" t="s">
        <v>14</v>
      </c>
      <c r="G83" s="6" t="s">
        <v>15</v>
      </c>
      <c r="H83" s="6" t="s">
        <v>13</v>
      </c>
      <c r="I83" s="6" t="s">
        <v>15</v>
      </c>
      <c r="J83" s="6" t="s">
        <v>13</v>
      </c>
      <c r="K83" s="6" t="s">
        <v>13</v>
      </c>
      <c r="L83" s="6" t="s">
        <v>15</v>
      </c>
      <c r="M83" s="6" t="s">
        <v>16</v>
      </c>
      <c r="N83" s="6" t="s">
        <v>16</v>
      </c>
      <c r="O83" s="6" t="s">
        <v>16</v>
      </c>
      <c r="P83" s="6" t="s">
        <v>17</v>
      </c>
      <c r="Q83" s="6" t="s">
        <v>17</v>
      </c>
      <c r="R83" s="6" t="s">
        <v>17</v>
      </c>
      <c r="S83" s="6" t="s">
        <v>17</v>
      </c>
      <c r="T83" s="25" t="s">
        <v>143</v>
      </c>
    </row>
    <row r="84" spans="1:20" ht="15" customHeight="1" x14ac:dyDescent="0.25">
      <c r="A84" s="26" t="s">
        <v>86</v>
      </c>
      <c r="B84" s="2">
        <v>1</v>
      </c>
      <c r="C84" s="2">
        <v>20</v>
      </c>
      <c r="D84" s="2">
        <v>80</v>
      </c>
      <c r="E84" s="2" t="s">
        <v>28</v>
      </c>
      <c r="F84" s="2">
        <v>10</v>
      </c>
      <c r="G84" s="2">
        <v>1.1000000000000001</v>
      </c>
      <c r="H84" s="2" t="s">
        <v>62</v>
      </c>
      <c r="I84" s="2">
        <v>5.0000000000000001E-3</v>
      </c>
      <c r="J84" s="2" t="s">
        <v>44</v>
      </c>
      <c r="K84" s="2" t="s">
        <v>21</v>
      </c>
      <c r="L84" s="2">
        <v>3.6</v>
      </c>
      <c r="M84" s="2" t="s">
        <v>22</v>
      </c>
      <c r="N84" s="2" t="s">
        <v>23</v>
      </c>
      <c r="O84" s="2" t="s">
        <v>24</v>
      </c>
      <c r="P84" s="5">
        <v>0</v>
      </c>
      <c r="Q84" s="5">
        <v>75.683537053675295</v>
      </c>
      <c r="R84" s="5">
        <v>3.7483381729818492</v>
      </c>
      <c r="S84" s="5">
        <v>7.2174979986998276</v>
      </c>
      <c r="T84" s="5">
        <v>317.464501064074</v>
      </c>
    </row>
    <row r="85" spans="1:20" x14ac:dyDescent="0.25">
      <c r="A85" s="26"/>
      <c r="B85" s="2">
        <v>2</v>
      </c>
      <c r="C85" s="2">
        <v>20</v>
      </c>
      <c r="D85" s="2">
        <v>80</v>
      </c>
      <c r="E85" s="2" t="s">
        <v>28</v>
      </c>
      <c r="F85" s="2">
        <v>10</v>
      </c>
      <c r="G85" s="2">
        <v>1.1000000000000001</v>
      </c>
      <c r="H85" s="2" t="s">
        <v>50</v>
      </c>
      <c r="I85" s="2">
        <v>0.02</v>
      </c>
      <c r="J85" s="2" t="s">
        <v>51</v>
      </c>
      <c r="K85" s="2" t="s">
        <v>21</v>
      </c>
      <c r="L85" s="2">
        <v>3.9</v>
      </c>
      <c r="M85" s="2" t="s">
        <v>22</v>
      </c>
      <c r="N85" s="2" t="s">
        <v>23</v>
      </c>
      <c r="O85" s="2" t="s">
        <v>24</v>
      </c>
      <c r="P85" s="5">
        <v>0</v>
      </c>
      <c r="Q85" s="5">
        <v>95.22198912114483</v>
      </c>
      <c r="R85" s="5">
        <v>1.3566532663730817</v>
      </c>
      <c r="S85" s="5">
        <v>1.7195440577897501</v>
      </c>
      <c r="T85" s="5">
        <v>134.03524527028799</v>
      </c>
    </row>
    <row r="86" spans="1:20" x14ac:dyDescent="0.25">
      <c r="A86" s="26"/>
      <c r="B86" s="2">
        <v>3</v>
      </c>
      <c r="C86" s="2">
        <v>20</v>
      </c>
      <c r="D86" s="2">
        <v>80</v>
      </c>
      <c r="E86" s="2" t="s">
        <v>28</v>
      </c>
      <c r="F86" s="2">
        <v>10</v>
      </c>
      <c r="G86" s="2">
        <v>1.1000000000000001</v>
      </c>
      <c r="H86" s="2" t="s">
        <v>50</v>
      </c>
      <c r="I86" s="2">
        <v>5.0000000000000001E-3</v>
      </c>
      <c r="J86" s="2" t="s">
        <v>51</v>
      </c>
      <c r="K86" s="2" t="s">
        <v>21</v>
      </c>
      <c r="L86" s="2">
        <v>3.3</v>
      </c>
      <c r="M86" s="2" t="s">
        <v>22</v>
      </c>
      <c r="N86" s="2" t="s">
        <v>23</v>
      </c>
      <c r="O86" s="2" t="s">
        <v>24</v>
      </c>
      <c r="P86" s="5">
        <v>0</v>
      </c>
      <c r="Q86" s="5">
        <v>95.212485987953769</v>
      </c>
      <c r="R86" s="5">
        <v>1.5282623481494275</v>
      </c>
      <c r="S86" s="5">
        <v>1.6847596452429798</v>
      </c>
      <c r="T86" s="5">
        <v>393.23690650677798</v>
      </c>
    </row>
    <row r="87" spans="1:20" x14ac:dyDescent="0.25">
      <c r="A87" s="26"/>
      <c r="B87" s="2">
        <v>4</v>
      </c>
      <c r="C87" s="2">
        <v>20</v>
      </c>
      <c r="D87" s="2">
        <v>80</v>
      </c>
      <c r="E87" s="2" t="s">
        <v>18</v>
      </c>
      <c r="F87" s="2">
        <v>10</v>
      </c>
      <c r="G87" s="2">
        <v>1.1000000000000001</v>
      </c>
      <c r="H87" s="2" t="s">
        <v>62</v>
      </c>
      <c r="I87" s="2">
        <v>5.0000000000000001E-3</v>
      </c>
      <c r="J87" s="2" t="s">
        <v>44</v>
      </c>
      <c r="K87" s="2" t="s">
        <v>21</v>
      </c>
      <c r="L87" s="2">
        <v>2.4</v>
      </c>
      <c r="M87" s="2" t="s">
        <v>22</v>
      </c>
      <c r="N87" s="2" t="s">
        <v>23</v>
      </c>
      <c r="O87" s="2" t="s">
        <v>24</v>
      </c>
      <c r="P87" s="5">
        <v>0</v>
      </c>
      <c r="Q87" s="5">
        <v>66.479063403576802</v>
      </c>
      <c r="R87" s="5">
        <v>2.8878706655649822</v>
      </c>
      <c r="S87" s="5">
        <v>10.620134769326144</v>
      </c>
      <c r="T87" s="5">
        <v>324.13000196770702</v>
      </c>
    </row>
    <row r="88" spans="1:20" x14ac:dyDescent="0.25">
      <c r="A88" s="26"/>
      <c r="B88" s="2">
        <v>5</v>
      </c>
      <c r="C88" s="2">
        <v>20</v>
      </c>
      <c r="D88" s="2">
        <v>80</v>
      </c>
      <c r="E88" s="2" t="s">
        <v>28</v>
      </c>
      <c r="F88" s="2">
        <v>10</v>
      </c>
      <c r="G88" s="2">
        <v>1.5</v>
      </c>
      <c r="H88" s="2" t="s">
        <v>50</v>
      </c>
      <c r="I88" s="2">
        <v>0.02</v>
      </c>
      <c r="J88" s="2" t="s">
        <v>51</v>
      </c>
      <c r="K88" s="2" t="s">
        <v>21</v>
      </c>
      <c r="L88" s="2">
        <v>1.8</v>
      </c>
      <c r="M88" s="2" t="s">
        <v>22</v>
      </c>
      <c r="N88" s="2" t="s">
        <v>23</v>
      </c>
      <c r="O88" s="2" t="s">
        <v>24</v>
      </c>
      <c r="P88" s="5">
        <v>0</v>
      </c>
      <c r="Q88" s="5">
        <v>97.08134038686363</v>
      </c>
      <c r="R88" s="5">
        <v>0</v>
      </c>
      <c r="S88" s="5">
        <v>1.5566544779285822</v>
      </c>
      <c r="T88" s="5">
        <v>148.86351358868899</v>
      </c>
    </row>
    <row r="89" spans="1:20" x14ac:dyDescent="0.25">
      <c r="A89" s="26"/>
      <c r="B89" s="2">
        <v>6</v>
      </c>
      <c r="C89" s="2">
        <v>20</v>
      </c>
      <c r="D89" s="2">
        <v>80</v>
      </c>
      <c r="E89" s="2" t="s">
        <v>28</v>
      </c>
      <c r="F89" s="2">
        <v>20</v>
      </c>
      <c r="G89" s="2">
        <v>1.5</v>
      </c>
      <c r="H89" s="2" t="s">
        <v>50</v>
      </c>
      <c r="I89" s="2">
        <v>5.0000000000000001E-3</v>
      </c>
      <c r="J89" s="2" t="s">
        <v>51</v>
      </c>
      <c r="K89" s="2" t="s">
        <v>21</v>
      </c>
      <c r="L89" s="2">
        <v>3.3</v>
      </c>
      <c r="M89" s="2" t="s">
        <v>22</v>
      </c>
      <c r="N89" s="2" t="s">
        <v>23</v>
      </c>
      <c r="O89" s="2" t="s">
        <v>24</v>
      </c>
      <c r="P89" s="5">
        <v>0</v>
      </c>
      <c r="Q89" s="5">
        <v>96.106816525007872</v>
      </c>
      <c r="R89" s="5">
        <v>0</v>
      </c>
      <c r="S89" s="5">
        <v>1.8859127873199353</v>
      </c>
      <c r="T89" s="5">
        <v>396.93057934954197</v>
      </c>
    </row>
    <row r="90" spans="1:20" x14ac:dyDescent="0.25">
      <c r="A90" s="26"/>
      <c r="B90" s="2">
        <v>7</v>
      </c>
      <c r="C90" s="2">
        <v>20</v>
      </c>
      <c r="D90" s="2">
        <v>80</v>
      </c>
      <c r="E90" s="2" t="s">
        <v>35</v>
      </c>
      <c r="F90" s="2">
        <v>10</v>
      </c>
      <c r="G90" s="2">
        <v>1.3</v>
      </c>
      <c r="H90" s="2" t="s">
        <v>50</v>
      </c>
      <c r="I90" s="2">
        <v>5.0000000000000001E-3</v>
      </c>
      <c r="J90" s="2" t="s">
        <v>51</v>
      </c>
      <c r="K90" s="2" t="s">
        <v>21</v>
      </c>
      <c r="L90" s="2">
        <v>1.5</v>
      </c>
      <c r="M90" s="2" t="s">
        <v>22</v>
      </c>
      <c r="N90" s="2" t="s">
        <v>23</v>
      </c>
      <c r="O90" s="2" t="s">
        <v>24</v>
      </c>
      <c r="P90" s="5">
        <v>20.343375294836839</v>
      </c>
      <c r="Q90" s="5">
        <v>77.622624958448583</v>
      </c>
      <c r="R90" s="5">
        <v>0</v>
      </c>
      <c r="S90" s="5">
        <v>2.0339997467145716</v>
      </c>
      <c r="T90" s="5">
        <v>403.916352066858</v>
      </c>
    </row>
    <row r="91" spans="1:20" x14ac:dyDescent="0.25">
      <c r="A91" s="26"/>
      <c r="B91" s="2">
        <v>8</v>
      </c>
      <c r="C91" s="2">
        <v>20</v>
      </c>
      <c r="D91" s="2">
        <v>80</v>
      </c>
      <c r="E91" s="2" t="s">
        <v>31</v>
      </c>
      <c r="F91" s="2">
        <v>30</v>
      </c>
      <c r="G91" s="2">
        <v>1.1000000000000001</v>
      </c>
      <c r="H91" s="2" t="s">
        <v>62</v>
      </c>
      <c r="I91" s="2">
        <v>0.02</v>
      </c>
      <c r="J91" s="2" t="s">
        <v>44</v>
      </c>
      <c r="K91" s="2" t="s">
        <v>21</v>
      </c>
      <c r="L91" s="2">
        <v>2.7</v>
      </c>
      <c r="M91" s="2" t="s">
        <v>22</v>
      </c>
      <c r="N91" s="2" t="s">
        <v>23</v>
      </c>
      <c r="O91" s="2" t="s">
        <v>24</v>
      </c>
      <c r="P91" s="5">
        <v>0</v>
      </c>
      <c r="Q91" s="5">
        <v>80.18322347736931</v>
      </c>
      <c r="R91" s="5">
        <v>2.3895030504450476</v>
      </c>
      <c r="S91" s="5">
        <v>6.7663990239985576</v>
      </c>
      <c r="T91" s="5">
        <v>127.49250463468501</v>
      </c>
    </row>
    <row r="92" spans="1:20" x14ac:dyDescent="0.25">
      <c r="A92" s="26"/>
      <c r="B92" s="2">
        <v>9</v>
      </c>
      <c r="C92" s="2">
        <v>20</v>
      </c>
      <c r="D92" s="2">
        <v>80</v>
      </c>
      <c r="E92" s="2" t="s">
        <v>28</v>
      </c>
      <c r="F92" s="2">
        <v>10</v>
      </c>
      <c r="G92" s="2">
        <v>1.1000000000000001</v>
      </c>
      <c r="H92" s="2" t="s">
        <v>55</v>
      </c>
      <c r="I92" s="2">
        <v>5.0000000000000001E-3</v>
      </c>
      <c r="J92" s="2" t="s">
        <v>46</v>
      </c>
      <c r="K92" s="2" t="s">
        <v>21</v>
      </c>
      <c r="L92" s="2">
        <v>3</v>
      </c>
      <c r="M92" s="2" t="s">
        <v>22</v>
      </c>
      <c r="N92" s="2" t="s">
        <v>23</v>
      </c>
      <c r="O92" s="2" t="s">
        <v>24</v>
      </c>
      <c r="P92" s="5">
        <v>0</v>
      </c>
      <c r="Q92" s="5">
        <v>98.86038860164426</v>
      </c>
      <c r="R92" s="5">
        <v>0</v>
      </c>
      <c r="S92" s="5">
        <v>1.139611398355741</v>
      </c>
      <c r="T92" s="5">
        <v>511.17057188027002</v>
      </c>
    </row>
    <row r="93" spans="1:20" x14ac:dyDescent="0.25">
      <c r="A93" s="26"/>
      <c r="B93" s="2">
        <v>10</v>
      </c>
      <c r="C93" s="2">
        <v>20</v>
      </c>
      <c r="D93" s="2">
        <v>80</v>
      </c>
      <c r="E93" s="2" t="s">
        <v>18</v>
      </c>
      <c r="F93" s="2">
        <v>10</v>
      </c>
      <c r="G93" s="2">
        <v>1.1000000000000001</v>
      </c>
      <c r="H93" s="2" t="s">
        <v>50</v>
      </c>
      <c r="I93" s="2">
        <v>0.01</v>
      </c>
      <c r="J93" s="2" t="s">
        <v>51</v>
      </c>
      <c r="K93" s="2" t="s">
        <v>21</v>
      </c>
      <c r="L93" s="2">
        <v>2.4</v>
      </c>
      <c r="M93" s="2" t="s">
        <v>22</v>
      </c>
      <c r="N93" s="2" t="s">
        <v>23</v>
      </c>
      <c r="O93" s="2" t="s">
        <v>24</v>
      </c>
      <c r="P93" s="5">
        <v>0</v>
      </c>
      <c r="Q93" s="5">
        <v>96.497127009858715</v>
      </c>
      <c r="R93" s="5">
        <v>0</v>
      </c>
      <c r="S93" s="5">
        <v>1.8638439066156147</v>
      </c>
      <c r="T93" s="5">
        <v>262.43439491394798</v>
      </c>
    </row>
    <row r="94" spans="1:20" x14ac:dyDescent="0.25">
      <c r="A94" s="26"/>
      <c r="B94" s="2">
        <v>11</v>
      </c>
      <c r="C94" s="2">
        <v>20</v>
      </c>
      <c r="D94" s="2">
        <v>80</v>
      </c>
      <c r="E94" s="2" t="s">
        <v>31</v>
      </c>
      <c r="F94" s="2">
        <v>10</v>
      </c>
      <c r="G94" s="2">
        <v>1.5</v>
      </c>
      <c r="H94" s="2" t="s">
        <v>62</v>
      </c>
      <c r="I94" s="2">
        <v>0.01</v>
      </c>
      <c r="J94" s="2" t="s">
        <v>44</v>
      </c>
      <c r="K94" s="2" t="s">
        <v>21</v>
      </c>
      <c r="L94" s="2">
        <v>1.8</v>
      </c>
      <c r="M94" s="2" t="s">
        <v>22</v>
      </c>
      <c r="N94" s="2" t="s">
        <v>23</v>
      </c>
      <c r="O94" s="2" t="s">
        <v>24</v>
      </c>
      <c r="P94" s="5">
        <v>0</v>
      </c>
      <c r="Q94" s="5">
        <v>79.700093078932397</v>
      </c>
      <c r="R94" s="5">
        <v>1.8673811634545561</v>
      </c>
      <c r="S94" s="5">
        <v>6.5376242098393709</v>
      </c>
      <c r="T94" s="5">
        <v>243.76844495773699</v>
      </c>
    </row>
    <row r="95" spans="1:20" x14ac:dyDescent="0.25">
      <c r="A95" s="26"/>
      <c r="B95" s="2">
        <v>12</v>
      </c>
      <c r="C95" s="2">
        <v>20</v>
      </c>
      <c r="D95" s="2">
        <v>80</v>
      </c>
      <c r="E95" s="2" t="s">
        <v>28</v>
      </c>
      <c r="F95" s="2">
        <v>20</v>
      </c>
      <c r="G95" s="2">
        <v>1.3</v>
      </c>
      <c r="H95" s="2" t="s">
        <v>54</v>
      </c>
      <c r="I95" s="2">
        <v>5.0000000000000001E-3</v>
      </c>
      <c r="J95" s="2" t="s">
        <v>26</v>
      </c>
      <c r="K95" s="2" t="s">
        <v>21</v>
      </c>
      <c r="L95" s="2">
        <v>2.95</v>
      </c>
      <c r="M95" s="2" t="s">
        <v>22</v>
      </c>
      <c r="N95" s="2" t="s">
        <v>23</v>
      </c>
      <c r="O95" s="2" t="s">
        <v>24</v>
      </c>
      <c r="P95" s="5">
        <v>21.243905053608263</v>
      </c>
      <c r="Q95" s="5">
        <v>49.858489426131634</v>
      </c>
      <c r="R95" s="5">
        <v>10.886554837942121</v>
      </c>
      <c r="S95" s="5">
        <v>9.3488530750007577</v>
      </c>
      <c r="T95" s="5">
        <v>240.20952448603001</v>
      </c>
    </row>
    <row r="96" spans="1:20" x14ac:dyDescent="0.25">
      <c r="A96" s="26"/>
      <c r="B96" s="2">
        <v>13</v>
      </c>
      <c r="C96" s="2">
        <v>20</v>
      </c>
      <c r="D96" s="2">
        <v>80</v>
      </c>
      <c r="E96" s="2" t="s">
        <v>28</v>
      </c>
      <c r="F96" s="2">
        <v>30</v>
      </c>
      <c r="G96" s="2">
        <v>1.1000000000000001</v>
      </c>
      <c r="H96" s="2" t="s">
        <v>55</v>
      </c>
      <c r="I96" s="2">
        <v>5.0000000000000001E-3</v>
      </c>
      <c r="J96" s="2" t="s">
        <v>46</v>
      </c>
      <c r="K96" s="2" t="s">
        <v>21</v>
      </c>
      <c r="L96" s="2">
        <v>2.1</v>
      </c>
      <c r="M96" s="2" t="s">
        <v>22</v>
      </c>
      <c r="N96" s="2" t="s">
        <v>23</v>
      </c>
      <c r="O96" s="2" t="s">
        <v>24</v>
      </c>
      <c r="P96" s="5">
        <v>0</v>
      </c>
      <c r="Q96" s="5">
        <v>98.695973315199211</v>
      </c>
      <c r="R96" s="5">
        <v>0</v>
      </c>
      <c r="S96" s="5">
        <v>1.3040266848007829</v>
      </c>
      <c r="T96" s="5">
        <v>585.99360733382298</v>
      </c>
    </row>
    <row r="97" spans="1:20" x14ac:dyDescent="0.25">
      <c r="A97" s="26"/>
      <c r="B97" s="2">
        <v>14</v>
      </c>
      <c r="C97" s="2">
        <v>20</v>
      </c>
      <c r="D97" s="2">
        <v>80</v>
      </c>
      <c r="E97" s="2" t="s">
        <v>28</v>
      </c>
      <c r="F97" s="2">
        <v>10</v>
      </c>
      <c r="G97" s="2">
        <v>1.3</v>
      </c>
      <c r="H97" s="2" t="s">
        <v>52</v>
      </c>
      <c r="I97" s="2">
        <v>0.01</v>
      </c>
      <c r="J97" s="2" t="s">
        <v>61</v>
      </c>
      <c r="K97" s="2" t="s">
        <v>21</v>
      </c>
      <c r="L97" s="2">
        <v>3.9</v>
      </c>
      <c r="M97" s="2" t="s">
        <v>22</v>
      </c>
      <c r="N97" s="2" t="s">
        <v>23</v>
      </c>
      <c r="O97" s="2" t="s">
        <v>24</v>
      </c>
      <c r="P97" s="5">
        <v>0</v>
      </c>
      <c r="Q97" s="5">
        <v>96.754887652743832</v>
      </c>
      <c r="R97" s="5">
        <v>0</v>
      </c>
      <c r="S97" s="5">
        <v>1.5515540371929917</v>
      </c>
      <c r="T97" s="5">
        <v>232.681747496528</v>
      </c>
    </row>
    <row r="98" spans="1:20" x14ac:dyDescent="0.25">
      <c r="A98" s="26"/>
      <c r="B98" s="2">
        <v>15</v>
      </c>
      <c r="C98" s="2">
        <v>20</v>
      </c>
      <c r="D98" s="2">
        <v>80</v>
      </c>
      <c r="E98" s="2" t="s">
        <v>28</v>
      </c>
      <c r="F98" s="2">
        <v>10</v>
      </c>
      <c r="G98" s="2">
        <v>1.5</v>
      </c>
      <c r="H98" s="2" t="s">
        <v>55</v>
      </c>
      <c r="I98" s="2">
        <v>5.0000000000000001E-3</v>
      </c>
      <c r="J98" s="2" t="s">
        <v>46</v>
      </c>
      <c r="K98" s="2" t="s">
        <v>21</v>
      </c>
      <c r="L98" s="2">
        <v>3.9</v>
      </c>
      <c r="M98" s="2" t="s">
        <v>22</v>
      </c>
      <c r="N98" s="2" t="s">
        <v>23</v>
      </c>
      <c r="O98" s="2" t="s">
        <v>24</v>
      </c>
      <c r="P98" s="5">
        <v>0</v>
      </c>
      <c r="Q98" s="5">
        <v>98.737702583315397</v>
      </c>
      <c r="R98" s="5">
        <v>0</v>
      </c>
      <c r="S98" s="5">
        <v>1.2622974166846177</v>
      </c>
      <c r="T98" s="5">
        <v>452.14746460590902</v>
      </c>
    </row>
    <row r="99" spans="1:20" x14ac:dyDescent="0.25">
      <c r="A99" s="26"/>
      <c r="B99" s="2">
        <v>16</v>
      </c>
      <c r="C99" s="2">
        <v>20</v>
      </c>
      <c r="D99" s="2">
        <v>80</v>
      </c>
      <c r="E99" s="2" t="s">
        <v>31</v>
      </c>
      <c r="F99" s="2">
        <v>10</v>
      </c>
      <c r="G99" s="2">
        <v>1.3</v>
      </c>
      <c r="H99" s="2" t="s">
        <v>50</v>
      </c>
      <c r="I99" s="2">
        <v>5.0000000000000001E-3</v>
      </c>
      <c r="J99" s="2" t="s">
        <v>51</v>
      </c>
      <c r="K99" s="2" t="s">
        <v>21</v>
      </c>
      <c r="L99" s="2">
        <v>1.65</v>
      </c>
      <c r="M99" s="2" t="s">
        <v>22</v>
      </c>
      <c r="N99" s="2" t="s">
        <v>23</v>
      </c>
      <c r="O99" s="2" t="s">
        <v>24</v>
      </c>
      <c r="P99" s="5">
        <v>0</v>
      </c>
      <c r="Q99" s="5">
        <v>97.920992449480309</v>
      </c>
      <c r="R99" s="5">
        <v>0</v>
      </c>
      <c r="S99" s="5">
        <v>0.89329012299202248</v>
      </c>
      <c r="T99" s="5">
        <v>498.73810377273901</v>
      </c>
    </row>
    <row r="100" spans="1:20" ht="15" customHeight="1" x14ac:dyDescent="0.25">
      <c r="A100" s="27" t="s">
        <v>88</v>
      </c>
      <c r="B100" s="2">
        <v>17</v>
      </c>
      <c r="C100" s="2">
        <v>20</v>
      </c>
      <c r="D100" s="2">
        <v>80</v>
      </c>
      <c r="E100" s="2" t="s">
        <v>35</v>
      </c>
      <c r="F100" s="2">
        <v>10</v>
      </c>
      <c r="G100" s="2">
        <v>1.1000000000000001</v>
      </c>
      <c r="H100" s="2" t="s">
        <v>54</v>
      </c>
      <c r="I100" s="2">
        <v>5.0000000000000001E-3</v>
      </c>
      <c r="J100" s="2" t="s">
        <v>26</v>
      </c>
      <c r="K100" s="2" t="s">
        <v>21</v>
      </c>
      <c r="L100" s="2">
        <v>3.3</v>
      </c>
      <c r="M100" s="2" t="s">
        <v>22</v>
      </c>
      <c r="N100" s="2" t="s">
        <v>23</v>
      </c>
      <c r="O100" s="2" t="s">
        <v>24</v>
      </c>
      <c r="P100" s="5">
        <v>87.786544713548025</v>
      </c>
      <c r="Q100" s="5">
        <v>5.8287107394409743</v>
      </c>
      <c r="R100" s="5">
        <v>0</v>
      </c>
      <c r="S100" s="5">
        <v>4.1684071528485802</v>
      </c>
      <c r="T100" s="5">
        <v>26.826421536950701</v>
      </c>
    </row>
    <row r="101" spans="1:20" x14ac:dyDescent="0.25">
      <c r="A101" s="27"/>
      <c r="B101" s="2">
        <v>18</v>
      </c>
      <c r="C101" s="2">
        <v>20</v>
      </c>
      <c r="D101" s="2">
        <v>80</v>
      </c>
      <c r="E101" s="2" t="s">
        <v>28</v>
      </c>
      <c r="F101" s="2">
        <v>10</v>
      </c>
      <c r="G101" s="2">
        <v>1.1000000000000001</v>
      </c>
      <c r="H101" s="2" t="s">
        <v>56</v>
      </c>
      <c r="I101" s="2">
        <v>0.02</v>
      </c>
      <c r="J101" s="2" t="s">
        <v>57</v>
      </c>
      <c r="K101" s="2" t="s">
        <v>21</v>
      </c>
      <c r="L101" s="2">
        <v>3.3</v>
      </c>
      <c r="M101" s="2" t="s">
        <v>22</v>
      </c>
      <c r="N101" s="2" t="s">
        <v>23</v>
      </c>
      <c r="O101" s="2" t="s">
        <v>24</v>
      </c>
      <c r="P101" s="5">
        <v>0</v>
      </c>
      <c r="Q101" s="5">
        <v>68.38778259633051</v>
      </c>
      <c r="R101" s="5">
        <v>5.8104228054581419</v>
      </c>
      <c r="S101" s="5">
        <v>10.343848648519401</v>
      </c>
      <c r="T101" s="5">
        <v>27.6049377249429</v>
      </c>
    </row>
    <row r="102" spans="1:20" x14ac:dyDescent="0.25">
      <c r="A102" s="27"/>
      <c r="B102" s="2">
        <v>19</v>
      </c>
      <c r="C102" s="2">
        <v>20</v>
      </c>
      <c r="D102" s="2">
        <v>80</v>
      </c>
      <c r="E102" s="2" t="s">
        <v>28</v>
      </c>
      <c r="F102" s="2">
        <v>10</v>
      </c>
      <c r="G102" s="2">
        <v>1.1000000000000001</v>
      </c>
      <c r="H102" s="2" t="s">
        <v>56</v>
      </c>
      <c r="I102" s="2">
        <v>5.0000000000000001E-3</v>
      </c>
      <c r="J102" s="2" t="s">
        <v>57</v>
      </c>
      <c r="K102" s="2" t="s">
        <v>21</v>
      </c>
      <c r="L102" s="2">
        <v>1.2</v>
      </c>
      <c r="M102" s="2" t="s">
        <v>22</v>
      </c>
      <c r="N102" s="2" t="s">
        <v>23</v>
      </c>
      <c r="O102" s="2" t="s">
        <v>24</v>
      </c>
      <c r="P102" s="5">
        <v>23.062863665514534</v>
      </c>
      <c r="Q102" s="5">
        <v>49.80297550365583</v>
      </c>
      <c r="R102" s="5">
        <v>4.907232795394223</v>
      </c>
      <c r="S102" s="5">
        <v>9.2870768418705598</v>
      </c>
      <c r="T102" s="5">
        <v>79.083724499651893</v>
      </c>
    </row>
    <row r="103" spans="1:20" x14ac:dyDescent="0.25">
      <c r="A103" s="27"/>
      <c r="B103" s="2">
        <v>20</v>
      </c>
      <c r="C103" s="2">
        <v>20</v>
      </c>
      <c r="D103" s="2">
        <v>80</v>
      </c>
      <c r="E103" s="2" t="s">
        <v>31</v>
      </c>
      <c r="F103" s="2">
        <v>10</v>
      </c>
      <c r="G103" s="2">
        <v>1.3</v>
      </c>
      <c r="H103" s="2" t="s">
        <v>55</v>
      </c>
      <c r="I103" s="2">
        <v>5.0000000000000001E-3</v>
      </c>
      <c r="J103" s="2" t="s">
        <v>46</v>
      </c>
      <c r="K103" s="2" t="s">
        <v>21</v>
      </c>
      <c r="L103" s="2">
        <v>1.8</v>
      </c>
      <c r="M103" s="2" t="s">
        <v>22</v>
      </c>
      <c r="N103" s="2" t="s">
        <v>23</v>
      </c>
      <c r="O103" s="2" t="s">
        <v>24</v>
      </c>
      <c r="P103" s="5">
        <v>0</v>
      </c>
      <c r="Q103" s="5">
        <v>99.228892918742247</v>
      </c>
      <c r="R103" s="5">
        <v>0</v>
      </c>
      <c r="S103" s="5">
        <v>0.77110708125774874</v>
      </c>
      <c r="T103" s="5">
        <v>619.79320998589697</v>
      </c>
    </row>
    <row r="104" spans="1:20" x14ac:dyDescent="0.25">
      <c r="A104" s="27"/>
      <c r="B104" s="2">
        <v>21</v>
      </c>
      <c r="C104" s="2">
        <v>20</v>
      </c>
      <c r="D104" s="2">
        <v>80</v>
      </c>
      <c r="E104" s="2" t="s">
        <v>18</v>
      </c>
      <c r="F104" s="2">
        <v>10</v>
      </c>
      <c r="G104" s="2">
        <v>1.5</v>
      </c>
      <c r="H104" s="2" t="s">
        <v>55</v>
      </c>
      <c r="I104" s="2">
        <v>0.02</v>
      </c>
      <c r="J104" s="2" t="s">
        <v>46</v>
      </c>
      <c r="K104" s="2" t="s">
        <v>21</v>
      </c>
      <c r="L104" s="2">
        <v>3</v>
      </c>
      <c r="M104" s="2" t="s">
        <v>22</v>
      </c>
      <c r="N104" s="2" t="s">
        <v>23</v>
      </c>
      <c r="O104" s="2" t="s">
        <v>24</v>
      </c>
      <c r="P104" s="5">
        <v>0</v>
      </c>
      <c r="Q104" s="5">
        <v>96.148819113525803</v>
      </c>
      <c r="R104" s="5">
        <v>2.2352476956201137</v>
      </c>
      <c r="S104" s="5">
        <v>1.6159331908540904</v>
      </c>
      <c r="T104" s="5">
        <v>183.54265364803999</v>
      </c>
    </row>
    <row r="105" spans="1:20" x14ac:dyDescent="0.25">
      <c r="A105" s="27"/>
      <c r="B105" s="2">
        <v>22</v>
      </c>
      <c r="C105" s="2">
        <v>20</v>
      </c>
      <c r="D105" s="2">
        <v>80</v>
      </c>
      <c r="E105" s="2" t="s">
        <v>35</v>
      </c>
      <c r="F105" s="2">
        <v>10</v>
      </c>
      <c r="G105" s="2">
        <v>1.1000000000000001</v>
      </c>
      <c r="H105" s="2" t="s">
        <v>55</v>
      </c>
      <c r="I105" s="2">
        <v>1.4999999999999999E-2</v>
      </c>
      <c r="J105" s="2" t="s">
        <v>46</v>
      </c>
      <c r="K105" s="2" t="s">
        <v>21</v>
      </c>
      <c r="L105" s="2">
        <v>5.17</v>
      </c>
      <c r="M105" s="2" t="s">
        <v>22</v>
      </c>
      <c r="N105" s="2" t="s">
        <v>23</v>
      </c>
      <c r="O105" s="2" t="s">
        <v>24</v>
      </c>
      <c r="P105" s="5">
        <v>0</v>
      </c>
      <c r="Q105" s="5">
        <v>98.693172029702524</v>
      </c>
      <c r="R105" s="5">
        <v>0</v>
      </c>
      <c r="S105" s="5">
        <v>1.3068279702974863</v>
      </c>
      <c r="T105" s="5">
        <v>208.24968909082801</v>
      </c>
    </row>
    <row r="106" spans="1:20" x14ac:dyDescent="0.25">
      <c r="A106" s="27"/>
      <c r="B106" s="2">
        <v>23</v>
      </c>
      <c r="C106" s="2">
        <v>20</v>
      </c>
      <c r="D106" s="2">
        <v>80</v>
      </c>
      <c r="E106" s="2" t="s">
        <v>35</v>
      </c>
      <c r="F106" s="2">
        <v>10</v>
      </c>
      <c r="G106" s="2">
        <v>1.3</v>
      </c>
      <c r="H106" s="2" t="s">
        <v>55</v>
      </c>
      <c r="I106" s="2">
        <v>5.0000000000000001E-3</v>
      </c>
      <c r="J106" s="2" t="s">
        <v>46</v>
      </c>
      <c r="K106" s="2" t="s">
        <v>21</v>
      </c>
      <c r="L106" s="2">
        <v>2.4</v>
      </c>
      <c r="M106" s="2" t="s">
        <v>22</v>
      </c>
      <c r="N106" s="2" t="s">
        <v>23</v>
      </c>
      <c r="O106" s="2" t="s">
        <v>24</v>
      </c>
      <c r="P106" s="5">
        <v>0</v>
      </c>
      <c r="Q106" s="5">
        <v>98.289977644880437</v>
      </c>
      <c r="R106" s="5">
        <v>0</v>
      </c>
      <c r="S106" s="5">
        <v>1.7100223551195639</v>
      </c>
      <c r="T106" s="5">
        <v>556.09605456792303</v>
      </c>
    </row>
    <row r="107" spans="1:20" x14ac:dyDescent="0.25">
      <c r="A107" s="27"/>
      <c r="B107" s="2">
        <v>24</v>
      </c>
      <c r="C107" s="2">
        <v>20</v>
      </c>
      <c r="D107" s="2">
        <v>80</v>
      </c>
      <c r="E107" s="2" t="s">
        <v>31</v>
      </c>
      <c r="F107" s="2">
        <v>20</v>
      </c>
      <c r="G107" s="2">
        <v>1.3</v>
      </c>
      <c r="H107" s="2" t="s">
        <v>58</v>
      </c>
      <c r="I107" s="2">
        <v>5.0000000000000001E-3</v>
      </c>
      <c r="J107" s="2" t="s">
        <v>42</v>
      </c>
      <c r="K107" s="2" t="s">
        <v>21</v>
      </c>
      <c r="L107" s="2">
        <v>2.1</v>
      </c>
      <c r="M107" s="2" t="s">
        <v>22</v>
      </c>
      <c r="N107" s="2" t="s">
        <v>23</v>
      </c>
      <c r="O107" s="2" t="s">
        <v>24</v>
      </c>
      <c r="P107" s="5">
        <v>0</v>
      </c>
      <c r="Q107" s="5">
        <v>95.484322077166851</v>
      </c>
      <c r="R107" s="5">
        <v>2.1484560919508402</v>
      </c>
      <c r="S107" s="5">
        <v>0</v>
      </c>
      <c r="T107" s="5">
        <v>122.781781691795</v>
      </c>
    </row>
  </sheetData>
  <mergeCells count="7">
    <mergeCell ref="A84:A99"/>
    <mergeCell ref="A100:A107"/>
    <mergeCell ref="A30:A45"/>
    <mergeCell ref="A3:A26"/>
    <mergeCell ref="A46:A53"/>
    <mergeCell ref="A57:A72"/>
    <mergeCell ref="A73:A80"/>
  </mergeCells>
  <conditionalFormatting sqref="P3:P2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0:P53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7:P8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84:P10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:Q2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0:Q5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7:Q8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84:Q10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:S2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0:S5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1:S5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57:S8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84:S10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:T2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0:T5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7:T8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84:T10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D56F5-DC10-4A7C-92C9-B114B895AC06}">
  <dimension ref="A1:R109"/>
  <sheetViews>
    <sheetView tabSelected="1" zoomScale="85" zoomScaleNormal="85" workbookViewId="0">
      <selection activeCell="X9" sqref="X9"/>
    </sheetView>
  </sheetViews>
  <sheetFormatPr baseColWidth="10" defaultRowHeight="15" x14ac:dyDescent="0.25"/>
  <cols>
    <col min="10" max="10" width="28.5703125" bestFit="1" customWidth="1"/>
    <col min="18" max="18" width="14.7109375" bestFit="1" customWidth="1"/>
  </cols>
  <sheetData>
    <row r="1" spans="1:18" s="22" customFormat="1" ht="18.75" x14ac:dyDescent="0.3">
      <c r="A1" s="23" t="s">
        <v>144</v>
      </c>
    </row>
    <row r="2" spans="1:18" s="24" customFormat="1" x14ac:dyDescent="0.25"/>
    <row r="3" spans="1:18" x14ac:dyDescent="0.25">
      <c r="A3" s="6" t="s">
        <v>10</v>
      </c>
      <c r="B3" s="6" t="s">
        <v>0</v>
      </c>
      <c r="C3" s="6" t="s">
        <v>1</v>
      </c>
      <c r="D3" s="6" t="s">
        <v>2</v>
      </c>
      <c r="E3" s="6" t="s">
        <v>3</v>
      </c>
      <c r="F3" s="6" t="s">
        <v>3</v>
      </c>
      <c r="G3" s="6" t="s">
        <v>5</v>
      </c>
      <c r="H3" s="6" t="s">
        <v>6</v>
      </c>
      <c r="I3" s="6" t="s">
        <v>6</v>
      </c>
      <c r="J3" s="6" t="s">
        <v>7</v>
      </c>
      <c r="K3" s="6" t="s">
        <v>8</v>
      </c>
      <c r="L3" s="6" t="s">
        <v>8</v>
      </c>
      <c r="M3" s="6" t="s">
        <v>4</v>
      </c>
      <c r="N3" s="6" t="s">
        <v>5</v>
      </c>
      <c r="O3" s="6" t="s">
        <v>9</v>
      </c>
      <c r="P3" s="6" t="s">
        <v>4</v>
      </c>
      <c r="Q3" s="6" t="s">
        <v>64</v>
      </c>
      <c r="R3" s="6" t="s">
        <v>142</v>
      </c>
    </row>
    <row r="4" spans="1:18" x14ac:dyDescent="0.25">
      <c r="A4" s="6" t="s">
        <v>19</v>
      </c>
      <c r="B4" s="10" t="s">
        <v>67</v>
      </c>
      <c r="C4" s="6" t="s">
        <v>11</v>
      </c>
      <c r="D4" s="6" t="s">
        <v>12</v>
      </c>
      <c r="E4" s="6" t="s">
        <v>13</v>
      </c>
      <c r="F4" s="6" t="s">
        <v>14</v>
      </c>
      <c r="G4" s="6" t="s">
        <v>15</v>
      </c>
      <c r="H4" s="6" t="s">
        <v>13</v>
      </c>
      <c r="I4" s="6" t="s">
        <v>15</v>
      </c>
      <c r="J4" s="6" t="s">
        <v>13</v>
      </c>
      <c r="K4" s="6" t="s">
        <v>13</v>
      </c>
      <c r="L4" s="6" t="s">
        <v>15</v>
      </c>
      <c r="M4" s="6" t="s">
        <v>16</v>
      </c>
      <c r="N4" s="6" t="s">
        <v>16</v>
      </c>
      <c r="O4" s="6" t="s">
        <v>16</v>
      </c>
      <c r="P4" s="6" t="s">
        <v>17</v>
      </c>
      <c r="Q4" s="6" t="s">
        <v>17</v>
      </c>
      <c r="R4" s="25" t="s">
        <v>143</v>
      </c>
    </row>
    <row r="5" spans="1:18" x14ac:dyDescent="0.25">
      <c r="A5" s="28" t="s">
        <v>87</v>
      </c>
      <c r="B5" s="2">
        <v>1</v>
      </c>
      <c r="C5" s="2">
        <v>20</v>
      </c>
      <c r="D5" s="2">
        <v>80</v>
      </c>
      <c r="E5" s="2" t="s">
        <v>18</v>
      </c>
      <c r="F5" s="2">
        <v>30</v>
      </c>
      <c r="G5" s="2">
        <v>1.1000000000000001</v>
      </c>
      <c r="H5" s="2" t="s">
        <v>20</v>
      </c>
      <c r="I5" s="2">
        <v>0.02</v>
      </c>
      <c r="J5" s="2" t="s">
        <v>51</v>
      </c>
      <c r="K5" s="2" t="s">
        <v>21</v>
      </c>
      <c r="L5" s="2">
        <v>3.5</v>
      </c>
      <c r="M5" s="2" t="s">
        <v>22</v>
      </c>
      <c r="N5" s="2" t="s">
        <v>23</v>
      </c>
      <c r="O5" s="2" t="s">
        <v>24</v>
      </c>
      <c r="P5" s="5">
        <v>0</v>
      </c>
      <c r="Q5" s="5">
        <v>87.9</v>
      </c>
      <c r="R5" s="5">
        <v>125.67456210939299</v>
      </c>
    </row>
    <row r="6" spans="1:18" x14ac:dyDescent="0.25">
      <c r="A6" s="29"/>
      <c r="B6" s="2">
        <v>2</v>
      </c>
      <c r="C6" s="2">
        <v>20</v>
      </c>
      <c r="D6" s="2">
        <v>80</v>
      </c>
      <c r="E6" s="2" t="s">
        <v>18</v>
      </c>
      <c r="F6" s="2">
        <v>10</v>
      </c>
      <c r="G6" s="2">
        <v>1.5</v>
      </c>
      <c r="H6" s="2" t="s">
        <v>25</v>
      </c>
      <c r="I6" s="2">
        <v>0.02</v>
      </c>
      <c r="J6" s="2" t="s">
        <v>26</v>
      </c>
      <c r="K6" s="2" t="s">
        <v>21</v>
      </c>
      <c r="L6" s="2">
        <v>2.9</v>
      </c>
      <c r="M6" s="2" t="s">
        <v>22</v>
      </c>
      <c r="N6" s="2" t="s">
        <v>23</v>
      </c>
      <c r="O6" s="2" t="s">
        <v>24</v>
      </c>
      <c r="P6" s="5">
        <v>0</v>
      </c>
      <c r="Q6" s="5">
        <v>55.7</v>
      </c>
      <c r="R6" s="5">
        <v>95.512723667161197</v>
      </c>
    </row>
    <row r="7" spans="1:18" x14ac:dyDescent="0.25">
      <c r="A7" s="29"/>
      <c r="B7" s="2">
        <v>3</v>
      </c>
      <c r="C7" s="2">
        <v>20</v>
      </c>
      <c r="D7" s="2">
        <v>80</v>
      </c>
      <c r="E7" s="2" t="s">
        <v>18</v>
      </c>
      <c r="F7" s="2">
        <v>10</v>
      </c>
      <c r="G7" s="2">
        <v>1.3</v>
      </c>
      <c r="H7" s="2" t="s">
        <v>20</v>
      </c>
      <c r="I7" s="2">
        <v>0.04</v>
      </c>
      <c r="J7" s="2" t="s">
        <v>51</v>
      </c>
      <c r="K7" s="2" t="s">
        <v>27</v>
      </c>
      <c r="L7" s="2">
        <v>2</v>
      </c>
      <c r="M7" s="2" t="s">
        <v>22</v>
      </c>
      <c r="N7" s="2" t="s">
        <v>23</v>
      </c>
      <c r="O7" s="2" t="s">
        <v>24</v>
      </c>
      <c r="P7" s="5">
        <v>36.700000000000003</v>
      </c>
      <c r="Q7" s="5">
        <v>12.5</v>
      </c>
      <c r="R7" s="5">
        <v>9.9541473712301194</v>
      </c>
    </row>
    <row r="8" spans="1:18" x14ac:dyDescent="0.25">
      <c r="A8" s="29"/>
      <c r="B8" s="2">
        <v>4</v>
      </c>
      <c r="C8" s="2">
        <v>20</v>
      </c>
      <c r="D8" s="2">
        <v>80</v>
      </c>
      <c r="E8" s="2" t="s">
        <v>28</v>
      </c>
      <c r="F8" s="2">
        <v>20</v>
      </c>
      <c r="G8" s="2">
        <v>1.3</v>
      </c>
      <c r="H8" s="2" t="s">
        <v>29</v>
      </c>
      <c r="I8" s="2">
        <v>0.02</v>
      </c>
      <c r="J8" s="2" t="s">
        <v>53</v>
      </c>
      <c r="K8" s="2" t="s">
        <v>30</v>
      </c>
      <c r="L8" s="2">
        <v>3</v>
      </c>
      <c r="M8" s="2" t="s">
        <v>22</v>
      </c>
      <c r="N8" s="2" t="s">
        <v>23</v>
      </c>
      <c r="O8" s="2" t="s">
        <v>24</v>
      </c>
      <c r="P8" s="5">
        <v>30.7</v>
      </c>
      <c r="Q8" s="5">
        <v>24.3</v>
      </c>
      <c r="R8" s="5">
        <v>34.749958683729602</v>
      </c>
    </row>
    <row r="9" spans="1:18" x14ac:dyDescent="0.25">
      <c r="A9" s="29"/>
      <c r="B9" s="2">
        <v>5</v>
      </c>
      <c r="C9" s="2">
        <v>20</v>
      </c>
      <c r="D9" s="2">
        <v>80</v>
      </c>
      <c r="E9" s="2" t="s">
        <v>31</v>
      </c>
      <c r="F9" s="2">
        <v>10</v>
      </c>
      <c r="G9" s="2">
        <v>1.5</v>
      </c>
      <c r="H9" s="2" t="s">
        <v>32</v>
      </c>
      <c r="I9" s="2">
        <v>0.02</v>
      </c>
      <c r="J9" s="2" t="s">
        <v>60</v>
      </c>
      <c r="K9" s="2" t="s">
        <v>33</v>
      </c>
      <c r="L9" s="2">
        <v>3</v>
      </c>
      <c r="M9" s="2" t="s">
        <v>22</v>
      </c>
      <c r="N9" s="2" t="s">
        <v>23</v>
      </c>
      <c r="O9" s="2" t="s">
        <v>24</v>
      </c>
      <c r="P9" s="5">
        <v>0</v>
      </c>
      <c r="Q9" s="5">
        <v>2.2000000000000002</v>
      </c>
      <c r="R9" s="5">
        <v>1.0461140254661401</v>
      </c>
    </row>
    <row r="10" spans="1:18" x14ac:dyDescent="0.25">
      <c r="A10" s="29"/>
      <c r="B10" s="2">
        <v>6</v>
      </c>
      <c r="C10" s="2">
        <v>20</v>
      </c>
      <c r="D10" s="2">
        <v>80</v>
      </c>
      <c r="E10" s="2" t="s">
        <v>31</v>
      </c>
      <c r="F10" s="2">
        <v>20</v>
      </c>
      <c r="G10" s="2">
        <v>1.5</v>
      </c>
      <c r="H10" s="2" t="s">
        <v>34</v>
      </c>
      <c r="I10" s="2">
        <v>0.02</v>
      </c>
      <c r="J10" s="2" t="s">
        <v>89</v>
      </c>
      <c r="K10" s="2" t="s">
        <v>33</v>
      </c>
      <c r="L10" s="2">
        <v>4</v>
      </c>
      <c r="M10" s="2" t="s">
        <v>22</v>
      </c>
      <c r="N10" s="2" t="s">
        <v>23</v>
      </c>
      <c r="O10" s="2" t="s">
        <v>24</v>
      </c>
      <c r="P10" s="5">
        <v>0</v>
      </c>
      <c r="Q10" s="5">
        <v>67.7</v>
      </c>
      <c r="R10" s="5">
        <v>16.631124075329801</v>
      </c>
    </row>
    <row r="11" spans="1:18" x14ac:dyDescent="0.25">
      <c r="A11" s="29"/>
      <c r="B11" s="2">
        <v>7</v>
      </c>
      <c r="C11" s="2">
        <v>20</v>
      </c>
      <c r="D11" s="2">
        <v>80</v>
      </c>
      <c r="E11" s="2" t="s">
        <v>35</v>
      </c>
      <c r="F11" s="2">
        <v>30</v>
      </c>
      <c r="G11" s="2">
        <v>1.1000000000000001</v>
      </c>
      <c r="H11" s="2" t="s">
        <v>32</v>
      </c>
      <c r="I11" s="2">
        <v>0.02</v>
      </c>
      <c r="J11" s="2" t="s">
        <v>60</v>
      </c>
      <c r="K11" s="2" t="s">
        <v>33</v>
      </c>
      <c r="L11" s="2">
        <v>2.5</v>
      </c>
      <c r="M11" s="2" t="s">
        <v>22</v>
      </c>
      <c r="N11" s="2" t="s">
        <v>23</v>
      </c>
      <c r="O11" s="2" t="s">
        <v>24</v>
      </c>
      <c r="P11" s="5">
        <v>0</v>
      </c>
      <c r="Q11" s="5">
        <v>0</v>
      </c>
      <c r="R11" s="5">
        <v>0</v>
      </c>
    </row>
    <row r="12" spans="1:18" x14ac:dyDescent="0.25">
      <c r="A12" s="29"/>
      <c r="B12" s="2">
        <v>8</v>
      </c>
      <c r="C12" s="2">
        <v>20</v>
      </c>
      <c r="D12" s="2">
        <v>80</v>
      </c>
      <c r="E12" s="2" t="s">
        <v>28</v>
      </c>
      <c r="F12" s="2">
        <v>10</v>
      </c>
      <c r="G12" s="2">
        <v>1.1000000000000001</v>
      </c>
      <c r="H12" s="2" t="s">
        <v>36</v>
      </c>
      <c r="I12" s="2">
        <v>0.04</v>
      </c>
      <c r="J12" s="2" t="s">
        <v>37</v>
      </c>
      <c r="K12" s="2" t="s">
        <v>21</v>
      </c>
      <c r="L12" s="2">
        <v>2.5</v>
      </c>
      <c r="M12" s="2" t="s">
        <v>22</v>
      </c>
      <c r="N12" s="2" t="s">
        <v>23</v>
      </c>
      <c r="O12" s="2" t="s">
        <v>24</v>
      </c>
      <c r="P12" s="5">
        <v>0</v>
      </c>
      <c r="Q12" s="5">
        <v>71.3</v>
      </c>
      <c r="R12" s="5">
        <v>76.168122699194399</v>
      </c>
    </row>
    <row r="13" spans="1:18" x14ac:dyDescent="0.25">
      <c r="A13" s="29"/>
      <c r="B13" s="2">
        <v>9</v>
      </c>
      <c r="C13" s="2">
        <v>20</v>
      </c>
      <c r="D13" s="2">
        <v>80</v>
      </c>
      <c r="E13" s="2" t="s">
        <v>31</v>
      </c>
      <c r="F13" s="2">
        <v>20</v>
      </c>
      <c r="G13" s="2">
        <v>1.1000000000000001</v>
      </c>
      <c r="H13" s="2" t="s">
        <v>38</v>
      </c>
      <c r="I13" s="2">
        <v>0.04</v>
      </c>
      <c r="J13" s="2" t="s">
        <v>90</v>
      </c>
      <c r="K13" s="2" t="s">
        <v>21</v>
      </c>
      <c r="L13" s="2">
        <v>10.14</v>
      </c>
      <c r="M13" s="2" t="s">
        <v>22</v>
      </c>
      <c r="N13" s="2" t="s">
        <v>23</v>
      </c>
      <c r="O13" s="2" t="s">
        <v>24</v>
      </c>
      <c r="P13" s="5">
        <v>0</v>
      </c>
      <c r="Q13" s="5">
        <v>70.099999999999994</v>
      </c>
      <c r="R13" s="5">
        <v>13.86867827116</v>
      </c>
    </row>
    <row r="14" spans="1:18" x14ac:dyDescent="0.25">
      <c r="A14" s="29"/>
      <c r="B14" s="2">
        <v>10</v>
      </c>
      <c r="C14" s="2">
        <v>20</v>
      </c>
      <c r="D14" s="2">
        <v>80</v>
      </c>
      <c r="E14" s="2" t="s">
        <v>31</v>
      </c>
      <c r="F14" s="2">
        <v>10</v>
      </c>
      <c r="G14" s="2">
        <v>1.3</v>
      </c>
      <c r="H14" s="2" t="s">
        <v>39</v>
      </c>
      <c r="I14" s="2">
        <v>0.02</v>
      </c>
      <c r="J14" s="2" t="s">
        <v>40</v>
      </c>
      <c r="K14" s="2" t="s">
        <v>21</v>
      </c>
      <c r="L14" s="2">
        <v>7.2450000000000001</v>
      </c>
      <c r="M14" s="2" t="s">
        <v>22</v>
      </c>
      <c r="N14" s="2" t="s">
        <v>23</v>
      </c>
      <c r="O14" s="2" t="s">
        <v>24</v>
      </c>
      <c r="P14" s="5">
        <v>0</v>
      </c>
      <c r="Q14" s="5">
        <v>62.3</v>
      </c>
      <c r="R14" s="5">
        <v>91.6906015582381</v>
      </c>
    </row>
    <row r="15" spans="1:18" x14ac:dyDescent="0.25">
      <c r="A15" s="29"/>
      <c r="B15" s="2">
        <v>11</v>
      </c>
      <c r="C15" s="2">
        <v>20</v>
      </c>
      <c r="D15" s="2">
        <v>80</v>
      </c>
      <c r="E15" s="2" t="s">
        <v>28</v>
      </c>
      <c r="F15" s="2">
        <v>20</v>
      </c>
      <c r="G15" s="2">
        <v>1.3</v>
      </c>
      <c r="H15" s="2" t="s">
        <v>39</v>
      </c>
      <c r="I15" s="2">
        <v>0.04</v>
      </c>
      <c r="J15" s="2" t="s">
        <v>40</v>
      </c>
      <c r="K15" s="2" t="s">
        <v>30</v>
      </c>
      <c r="L15" s="2">
        <v>2.5</v>
      </c>
      <c r="M15" s="2" t="s">
        <v>22</v>
      </c>
      <c r="N15" s="2" t="s">
        <v>23</v>
      </c>
      <c r="O15" s="2" t="s">
        <v>24</v>
      </c>
      <c r="P15" s="5">
        <v>39.200000000000003</v>
      </c>
      <c r="Q15" s="5">
        <v>6</v>
      </c>
      <c r="R15" s="5">
        <v>5.81294880795671</v>
      </c>
    </row>
    <row r="16" spans="1:18" x14ac:dyDescent="0.25">
      <c r="A16" s="29"/>
      <c r="B16" s="2">
        <v>12</v>
      </c>
      <c r="C16" s="2">
        <v>20</v>
      </c>
      <c r="D16" s="2">
        <v>80</v>
      </c>
      <c r="E16" s="2" t="s">
        <v>31</v>
      </c>
      <c r="F16" s="2">
        <v>30</v>
      </c>
      <c r="G16" s="2">
        <v>1.3</v>
      </c>
      <c r="H16" s="2" t="s">
        <v>38</v>
      </c>
      <c r="I16" s="2">
        <v>0.02</v>
      </c>
      <c r="J16" s="2" t="s">
        <v>90</v>
      </c>
      <c r="K16" s="2" t="s">
        <v>30</v>
      </c>
      <c r="L16" s="2">
        <v>2</v>
      </c>
      <c r="M16" s="2" t="s">
        <v>22</v>
      </c>
      <c r="N16" s="2" t="s">
        <v>23</v>
      </c>
      <c r="O16" s="2" t="s">
        <v>24</v>
      </c>
      <c r="P16" s="5">
        <v>36.9</v>
      </c>
      <c r="Q16" s="5">
        <v>4.9000000000000004</v>
      </c>
      <c r="R16" s="5">
        <v>2.0083698753010002</v>
      </c>
    </row>
    <row r="17" spans="1:18" x14ac:dyDescent="0.25">
      <c r="A17" s="29"/>
      <c r="B17" s="2">
        <v>13</v>
      </c>
      <c r="C17" s="2">
        <v>20</v>
      </c>
      <c r="D17" s="2">
        <v>80</v>
      </c>
      <c r="E17" s="2" t="s">
        <v>28</v>
      </c>
      <c r="F17" s="2">
        <v>30</v>
      </c>
      <c r="G17" s="2">
        <v>1.5</v>
      </c>
      <c r="H17" s="2" t="s">
        <v>36</v>
      </c>
      <c r="I17" s="2">
        <v>0.04</v>
      </c>
      <c r="J17" s="2" t="s">
        <v>37</v>
      </c>
      <c r="K17" s="2" t="s">
        <v>27</v>
      </c>
      <c r="L17" s="2">
        <v>3.5</v>
      </c>
      <c r="M17" s="2" t="s">
        <v>22</v>
      </c>
      <c r="N17" s="2" t="s">
        <v>23</v>
      </c>
      <c r="O17" s="2" t="s">
        <v>24</v>
      </c>
      <c r="P17" s="5">
        <v>33.700000000000003</v>
      </c>
      <c r="Q17" s="5">
        <v>11.3</v>
      </c>
      <c r="R17" s="5">
        <v>11.769126958390601</v>
      </c>
    </row>
    <row r="18" spans="1:18" x14ac:dyDescent="0.25">
      <c r="A18" s="29"/>
      <c r="B18" s="2">
        <v>14</v>
      </c>
      <c r="C18" s="2">
        <v>20</v>
      </c>
      <c r="D18" s="2">
        <v>80</v>
      </c>
      <c r="E18" s="2" t="s">
        <v>18</v>
      </c>
      <c r="F18" s="2">
        <v>20</v>
      </c>
      <c r="G18" s="2">
        <v>1.1000000000000001</v>
      </c>
      <c r="H18" s="2" t="s">
        <v>41</v>
      </c>
      <c r="I18" s="2">
        <v>0.04</v>
      </c>
      <c r="J18" s="2" t="s">
        <v>42</v>
      </c>
      <c r="K18" s="2" t="s">
        <v>27</v>
      </c>
      <c r="L18" s="2">
        <v>2</v>
      </c>
      <c r="M18" s="2" t="s">
        <v>22</v>
      </c>
      <c r="N18" s="2" t="s">
        <v>23</v>
      </c>
      <c r="O18" s="2" t="s">
        <v>24</v>
      </c>
      <c r="P18" s="5">
        <v>42.9</v>
      </c>
      <c r="Q18" s="5">
        <v>1</v>
      </c>
      <c r="R18" s="5">
        <v>0.16914414216571</v>
      </c>
    </row>
    <row r="19" spans="1:18" x14ac:dyDescent="0.25">
      <c r="A19" s="29"/>
      <c r="B19" s="2">
        <v>15</v>
      </c>
      <c r="C19" s="2">
        <v>20</v>
      </c>
      <c r="D19" s="2">
        <v>80</v>
      </c>
      <c r="E19" s="2" t="s">
        <v>18</v>
      </c>
      <c r="F19" s="2">
        <v>20</v>
      </c>
      <c r="G19" s="2">
        <v>1.3</v>
      </c>
      <c r="H19" s="2" t="s">
        <v>43</v>
      </c>
      <c r="I19" s="2">
        <v>0.04</v>
      </c>
      <c r="J19" s="2" t="s">
        <v>44</v>
      </c>
      <c r="K19" s="2" t="s">
        <v>33</v>
      </c>
      <c r="L19" s="2">
        <v>4</v>
      </c>
      <c r="M19" s="2" t="s">
        <v>22</v>
      </c>
      <c r="N19" s="2" t="s">
        <v>23</v>
      </c>
      <c r="O19" s="2" t="s">
        <v>24</v>
      </c>
      <c r="P19" s="5">
        <v>5.4</v>
      </c>
      <c r="Q19" s="5">
        <v>61.8</v>
      </c>
      <c r="R19" s="5">
        <v>50.716800009114102</v>
      </c>
    </row>
    <row r="20" spans="1:18" x14ac:dyDescent="0.25">
      <c r="A20" s="29"/>
      <c r="B20" s="2">
        <v>16</v>
      </c>
      <c r="C20" s="2">
        <v>20</v>
      </c>
      <c r="D20" s="2">
        <v>80</v>
      </c>
      <c r="E20" s="2" t="s">
        <v>28</v>
      </c>
      <c r="F20" s="2">
        <v>30</v>
      </c>
      <c r="G20" s="2">
        <v>1.5</v>
      </c>
      <c r="H20" s="2" t="s">
        <v>41</v>
      </c>
      <c r="I20" s="2">
        <v>0.04</v>
      </c>
      <c r="J20" s="2" t="s">
        <v>42</v>
      </c>
      <c r="K20" s="2" t="s">
        <v>33</v>
      </c>
      <c r="L20" s="2">
        <v>3</v>
      </c>
      <c r="M20" s="2" t="s">
        <v>22</v>
      </c>
      <c r="N20" s="2" t="s">
        <v>23</v>
      </c>
      <c r="O20" s="2" t="s">
        <v>24</v>
      </c>
      <c r="P20" s="5">
        <v>7.3</v>
      </c>
      <c r="Q20" s="5">
        <v>53.6</v>
      </c>
      <c r="R20" s="5">
        <v>9.1769291445571</v>
      </c>
    </row>
    <row r="21" spans="1:18" x14ac:dyDescent="0.25">
      <c r="A21" s="29"/>
      <c r="B21" s="2">
        <v>17</v>
      </c>
      <c r="C21" s="2">
        <v>20</v>
      </c>
      <c r="D21" s="2">
        <v>80</v>
      </c>
      <c r="E21" s="2" t="s">
        <v>31</v>
      </c>
      <c r="F21" s="2">
        <v>20</v>
      </c>
      <c r="G21" s="2">
        <v>1.1000000000000001</v>
      </c>
      <c r="H21" s="2" t="s">
        <v>45</v>
      </c>
      <c r="I21" s="2">
        <v>0.04</v>
      </c>
      <c r="J21" s="2" t="s">
        <v>46</v>
      </c>
      <c r="K21" s="2" t="s">
        <v>27</v>
      </c>
      <c r="L21" s="2">
        <v>3.5</v>
      </c>
      <c r="M21" s="2" t="s">
        <v>22</v>
      </c>
      <c r="N21" s="2" t="s">
        <v>23</v>
      </c>
      <c r="O21" s="2" t="s">
        <v>24</v>
      </c>
      <c r="P21" s="5">
        <v>42.3</v>
      </c>
      <c r="Q21" s="5">
        <v>1</v>
      </c>
      <c r="R21" s="5">
        <v>1.0714712578644501</v>
      </c>
    </row>
    <row r="22" spans="1:18" x14ac:dyDescent="0.25">
      <c r="A22" s="29"/>
      <c r="B22" s="2">
        <v>18</v>
      </c>
      <c r="C22" s="2">
        <v>20</v>
      </c>
      <c r="D22" s="2">
        <v>80</v>
      </c>
      <c r="E22" s="2" t="s">
        <v>35</v>
      </c>
      <c r="F22" s="2">
        <v>30</v>
      </c>
      <c r="G22" s="2">
        <v>1.5</v>
      </c>
      <c r="H22" s="2" t="s">
        <v>47</v>
      </c>
      <c r="I22" s="2">
        <v>0.02</v>
      </c>
      <c r="J22" s="2" t="s">
        <v>48</v>
      </c>
      <c r="K22" s="2" t="s">
        <v>27</v>
      </c>
      <c r="L22" s="2">
        <v>3</v>
      </c>
      <c r="M22" s="2" t="s">
        <v>22</v>
      </c>
      <c r="N22" s="2" t="s">
        <v>23</v>
      </c>
      <c r="O22" s="2" t="s">
        <v>24</v>
      </c>
      <c r="P22" s="5">
        <v>20.8</v>
      </c>
      <c r="Q22" s="5">
        <v>2</v>
      </c>
      <c r="R22" s="5">
        <v>0.170634145896645</v>
      </c>
    </row>
    <row r="23" spans="1:18" x14ac:dyDescent="0.25">
      <c r="A23" s="29"/>
      <c r="B23" s="2">
        <v>19</v>
      </c>
      <c r="C23" s="2">
        <v>20</v>
      </c>
      <c r="D23" s="2">
        <v>80</v>
      </c>
      <c r="E23" s="2" t="s">
        <v>35</v>
      </c>
      <c r="F23" s="2">
        <v>10</v>
      </c>
      <c r="G23" s="2">
        <v>1.1000000000000001</v>
      </c>
      <c r="H23" s="2" t="s">
        <v>43</v>
      </c>
      <c r="I23" s="2">
        <v>0.02</v>
      </c>
      <c r="J23" s="2" t="s">
        <v>44</v>
      </c>
      <c r="K23" s="2" t="s">
        <v>27</v>
      </c>
      <c r="L23" s="2">
        <v>2.75</v>
      </c>
      <c r="M23" s="2" t="s">
        <v>22</v>
      </c>
      <c r="N23" s="2" t="s">
        <v>23</v>
      </c>
      <c r="O23" s="2" t="s">
        <v>24</v>
      </c>
      <c r="P23" s="5">
        <v>27.8</v>
      </c>
      <c r="Q23" s="5">
        <v>37.4</v>
      </c>
      <c r="R23" s="5">
        <v>59.376342708105</v>
      </c>
    </row>
    <row r="24" spans="1:18" x14ac:dyDescent="0.25">
      <c r="A24" s="29"/>
      <c r="B24" s="2">
        <v>20</v>
      </c>
      <c r="C24" s="2">
        <v>20</v>
      </c>
      <c r="D24" s="2">
        <v>80</v>
      </c>
      <c r="E24" s="2" t="s">
        <v>35</v>
      </c>
      <c r="F24" s="2">
        <v>30</v>
      </c>
      <c r="G24" s="2">
        <v>1.5</v>
      </c>
      <c r="H24" s="2" t="s">
        <v>34</v>
      </c>
      <c r="I24" s="2">
        <v>0.04</v>
      </c>
      <c r="J24" s="2" t="s">
        <v>89</v>
      </c>
      <c r="K24" s="2" t="s">
        <v>21</v>
      </c>
      <c r="L24" s="2">
        <v>12.14</v>
      </c>
      <c r="M24" s="2" t="s">
        <v>22</v>
      </c>
      <c r="N24" s="2" t="s">
        <v>23</v>
      </c>
      <c r="O24" s="2" t="s">
        <v>24</v>
      </c>
      <c r="P24" s="5">
        <v>0</v>
      </c>
      <c r="Q24" s="5">
        <v>40.9</v>
      </c>
      <c r="R24" s="5">
        <v>4.9479603195408099</v>
      </c>
    </row>
    <row r="25" spans="1:18" x14ac:dyDescent="0.25">
      <c r="A25" s="29"/>
      <c r="B25" s="2">
        <v>21</v>
      </c>
      <c r="C25" s="2">
        <v>20</v>
      </c>
      <c r="D25" s="2">
        <v>80</v>
      </c>
      <c r="E25" s="2" t="s">
        <v>35</v>
      </c>
      <c r="F25" s="2">
        <v>10</v>
      </c>
      <c r="G25" s="2">
        <v>1.5</v>
      </c>
      <c r="H25" s="2" t="s">
        <v>29</v>
      </c>
      <c r="I25" s="2">
        <v>0.04</v>
      </c>
      <c r="J25" s="2" t="s">
        <v>53</v>
      </c>
      <c r="K25" s="2" t="s">
        <v>30</v>
      </c>
      <c r="L25" s="2">
        <v>5.32</v>
      </c>
      <c r="M25" s="2" t="s">
        <v>22</v>
      </c>
      <c r="N25" s="2" t="s">
        <v>23</v>
      </c>
      <c r="O25" s="2" t="s">
        <v>24</v>
      </c>
      <c r="P25" s="5">
        <v>17.7</v>
      </c>
      <c r="Q25" s="5">
        <v>41.9</v>
      </c>
      <c r="R25" s="5">
        <v>30.374520889963101</v>
      </c>
    </row>
    <row r="26" spans="1:18" x14ac:dyDescent="0.25">
      <c r="A26" s="29"/>
      <c r="B26" s="2">
        <v>22</v>
      </c>
      <c r="C26" s="2">
        <v>20</v>
      </c>
      <c r="D26" s="2">
        <v>80</v>
      </c>
      <c r="E26" s="2" t="s">
        <v>35</v>
      </c>
      <c r="F26" s="2">
        <v>20</v>
      </c>
      <c r="G26" s="2">
        <v>1.3</v>
      </c>
      <c r="H26" s="2" t="s">
        <v>47</v>
      </c>
      <c r="I26" s="2">
        <v>0.04</v>
      </c>
      <c r="J26" s="2" t="s">
        <v>48</v>
      </c>
      <c r="K26" s="2" t="s">
        <v>33</v>
      </c>
      <c r="L26" s="2">
        <v>4</v>
      </c>
      <c r="M26" s="2" t="s">
        <v>22</v>
      </c>
      <c r="N26" s="2" t="s">
        <v>23</v>
      </c>
      <c r="O26" s="2" t="s">
        <v>24</v>
      </c>
      <c r="P26" s="5">
        <v>0</v>
      </c>
      <c r="Q26" s="5">
        <v>4.0999999999999996</v>
      </c>
      <c r="R26" s="5">
        <v>0.174724197966353</v>
      </c>
    </row>
    <row r="27" spans="1:18" x14ac:dyDescent="0.25">
      <c r="A27" s="29"/>
      <c r="B27" s="2">
        <v>23</v>
      </c>
      <c r="C27" s="2">
        <v>20</v>
      </c>
      <c r="D27" s="2">
        <v>80</v>
      </c>
      <c r="E27" s="2" t="s">
        <v>28</v>
      </c>
      <c r="F27" s="2">
        <v>10</v>
      </c>
      <c r="G27" s="2">
        <v>1.1000000000000001</v>
      </c>
      <c r="H27" s="2" t="s">
        <v>25</v>
      </c>
      <c r="I27" s="2">
        <v>0.02</v>
      </c>
      <c r="J27" s="2" t="s">
        <v>26</v>
      </c>
      <c r="K27" s="2" t="s">
        <v>30</v>
      </c>
      <c r="L27" s="2">
        <v>4</v>
      </c>
      <c r="M27" s="2" t="s">
        <v>22</v>
      </c>
      <c r="N27" s="2" t="s">
        <v>23</v>
      </c>
      <c r="O27" s="2" t="s">
        <v>24</v>
      </c>
      <c r="P27" s="5">
        <v>36.9</v>
      </c>
      <c r="Q27" s="5">
        <v>22.5</v>
      </c>
      <c r="R27" s="5">
        <v>36.654351936661001</v>
      </c>
    </row>
    <row r="28" spans="1:18" x14ac:dyDescent="0.25">
      <c r="A28" s="30"/>
      <c r="B28" s="2">
        <v>24</v>
      </c>
      <c r="C28" s="2">
        <v>20</v>
      </c>
      <c r="D28" s="2">
        <v>80</v>
      </c>
      <c r="E28" s="2" t="s">
        <v>18</v>
      </c>
      <c r="F28" s="2">
        <v>30</v>
      </c>
      <c r="G28" s="2">
        <v>1.3</v>
      </c>
      <c r="H28" s="2" t="s">
        <v>45</v>
      </c>
      <c r="I28" s="2">
        <v>0.02</v>
      </c>
      <c r="J28" s="2" t="s">
        <v>46</v>
      </c>
      <c r="K28" s="2" t="s">
        <v>30</v>
      </c>
      <c r="L28" s="2">
        <v>3</v>
      </c>
      <c r="M28" s="2" t="s">
        <v>22</v>
      </c>
      <c r="N28" s="2" t="s">
        <v>23</v>
      </c>
      <c r="O28" s="2" t="s">
        <v>24</v>
      </c>
      <c r="P28" s="5">
        <v>40.700000000000003</v>
      </c>
      <c r="Q28" s="5">
        <v>0</v>
      </c>
      <c r="R28" s="5">
        <v>0</v>
      </c>
    </row>
    <row r="29" spans="1:18" x14ac:dyDescent="0.25">
      <c r="A29" s="9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8"/>
      <c r="Q29" s="8"/>
    </row>
    <row r="30" spans="1:18" x14ac:dyDescent="0.25">
      <c r="A30" s="6" t="s">
        <v>10</v>
      </c>
      <c r="B30" s="6" t="s">
        <v>0</v>
      </c>
      <c r="C30" s="6" t="s">
        <v>1</v>
      </c>
      <c r="D30" s="6" t="s">
        <v>2</v>
      </c>
      <c r="E30" s="6" t="s">
        <v>3</v>
      </c>
      <c r="F30" s="6" t="s">
        <v>3</v>
      </c>
      <c r="G30" s="6" t="s">
        <v>5</v>
      </c>
      <c r="H30" s="6" t="s">
        <v>6</v>
      </c>
      <c r="I30" s="6" t="s">
        <v>6</v>
      </c>
      <c r="J30" s="6" t="s">
        <v>7</v>
      </c>
      <c r="K30" s="6" t="s">
        <v>8</v>
      </c>
      <c r="L30" s="6" t="s">
        <v>8</v>
      </c>
      <c r="M30" s="6" t="s">
        <v>4</v>
      </c>
      <c r="N30" s="6" t="s">
        <v>5</v>
      </c>
      <c r="O30" s="6" t="s">
        <v>9</v>
      </c>
      <c r="P30" s="6" t="s">
        <v>4</v>
      </c>
      <c r="Q30" s="6" t="s">
        <v>64</v>
      </c>
      <c r="R30" s="6" t="s">
        <v>142</v>
      </c>
    </row>
    <row r="31" spans="1:18" x14ac:dyDescent="0.25">
      <c r="A31" s="6" t="s">
        <v>19</v>
      </c>
      <c r="B31" s="10" t="s">
        <v>68</v>
      </c>
      <c r="C31" s="6" t="s">
        <v>11</v>
      </c>
      <c r="D31" s="6" t="s">
        <v>12</v>
      </c>
      <c r="E31" s="6" t="s">
        <v>13</v>
      </c>
      <c r="F31" s="6" t="s">
        <v>14</v>
      </c>
      <c r="G31" s="6" t="s">
        <v>15</v>
      </c>
      <c r="H31" s="6" t="s">
        <v>13</v>
      </c>
      <c r="I31" s="6" t="s">
        <v>15</v>
      </c>
      <c r="J31" s="6" t="s">
        <v>13</v>
      </c>
      <c r="K31" s="6" t="s">
        <v>13</v>
      </c>
      <c r="L31" s="6" t="s">
        <v>15</v>
      </c>
      <c r="M31" s="6" t="s">
        <v>16</v>
      </c>
      <c r="N31" s="6" t="s">
        <v>16</v>
      </c>
      <c r="O31" s="6" t="s">
        <v>16</v>
      </c>
      <c r="P31" s="6" t="s">
        <v>17</v>
      </c>
      <c r="Q31" s="6" t="s">
        <v>17</v>
      </c>
      <c r="R31" s="25" t="s">
        <v>143</v>
      </c>
    </row>
    <row r="32" spans="1:18" x14ac:dyDescent="0.25">
      <c r="A32" s="26" t="s">
        <v>86</v>
      </c>
      <c r="B32" s="2">
        <v>1</v>
      </c>
      <c r="C32" s="2">
        <v>20</v>
      </c>
      <c r="D32" s="2">
        <v>80</v>
      </c>
      <c r="E32" s="2" t="s">
        <v>28</v>
      </c>
      <c r="F32" s="2">
        <v>10</v>
      </c>
      <c r="G32" s="2">
        <v>1.1000000000000001</v>
      </c>
      <c r="H32" s="2" t="s">
        <v>49</v>
      </c>
      <c r="I32" s="2">
        <v>0.04</v>
      </c>
      <c r="J32" s="2" t="s">
        <v>37</v>
      </c>
      <c r="K32" s="2" t="s">
        <v>21</v>
      </c>
      <c r="L32" s="2">
        <v>4</v>
      </c>
      <c r="M32" s="2" t="s">
        <v>22</v>
      </c>
      <c r="N32" s="2" t="s">
        <v>23</v>
      </c>
      <c r="O32" s="2" t="s">
        <v>24</v>
      </c>
      <c r="P32" s="5">
        <v>0</v>
      </c>
      <c r="Q32" s="5">
        <v>75.011441761096037</v>
      </c>
      <c r="R32" s="5">
        <v>76.683134084130003</v>
      </c>
    </row>
    <row r="33" spans="1:18" x14ac:dyDescent="0.25">
      <c r="A33" s="26"/>
      <c r="B33" s="2">
        <v>2</v>
      </c>
      <c r="C33" s="2">
        <v>20</v>
      </c>
      <c r="D33" s="2">
        <v>80</v>
      </c>
      <c r="E33" s="2" t="s">
        <v>28</v>
      </c>
      <c r="F33" s="2">
        <v>30</v>
      </c>
      <c r="G33" s="2">
        <v>1.1000000000000001</v>
      </c>
      <c r="H33" s="2" t="s">
        <v>49</v>
      </c>
      <c r="I33" s="2">
        <v>0.02</v>
      </c>
      <c r="J33" s="2" t="s">
        <v>37</v>
      </c>
      <c r="K33" s="2" t="s">
        <v>21</v>
      </c>
      <c r="L33" s="2">
        <v>4</v>
      </c>
      <c r="M33" s="2" t="s">
        <v>22</v>
      </c>
      <c r="N33" s="2" t="s">
        <v>23</v>
      </c>
      <c r="O33" s="2" t="s">
        <v>24</v>
      </c>
      <c r="P33" s="5">
        <v>0</v>
      </c>
      <c r="Q33" s="5">
        <v>76.573399466987098</v>
      </c>
      <c r="R33" s="5">
        <v>140.60484661584101</v>
      </c>
    </row>
    <row r="34" spans="1:18" x14ac:dyDescent="0.25">
      <c r="A34" s="26"/>
      <c r="B34" s="2">
        <v>3</v>
      </c>
      <c r="C34" s="2">
        <v>20</v>
      </c>
      <c r="D34" s="2">
        <v>80</v>
      </c>
      <c r="E34" s="2" t="s">
        <v>31</v>
      </c>
      <c r="F34" s="2">
        <v>10</v>
      </c>
      <c r="G34" s="2">
        <v>1.1000000000000001</v>
      </c>
      <c r="H34" s="2" t="s">
        <v>49</v>
      </c>
      <c r="I34" s="2">
        <v>0.04</v>
      </c>
      <c r="J34" s="2" t="s">
        <v>37</v>
      </c>
      <c r="K34" s="2" t="s">
        <v>21</v>
      </c>
      <c r="L34" s="2">
        <v>4</v>
      </c>
      <c r="M34" s="2" t="s">
        <v>22</v>
      </c>
      <c r="N34" s="2" t="s">
        <v>23</v>
      </c>
      <c r="O34" s="2" t="s">
        <v>24</v>
      </c>
      <c r="P34" s="5">
        <v>0</v>
      </c>
      <c r="Q34" s="5">
        <v>92.26785139870087</v>
      </c>
      <c r="R34" s="5">
        <v>94.324117152628105</v>
      </c>
    </row>
    <row r="35" spans="1:18" x14ac:dyDescent="0.25">
      <c r="A35" s="26"/>
      <c r="B35" s="2">
        <v>4</v>
      </c>
      <c r="C35" s="2">
        <v>20</v>
      </c>
      <c r="D35" s="2">
        <v>80</v>
      </c>
      <c r="E35" s="2" t="s">
        <v>35</v>
      </c>
      <c r="F35" s="2">
        <v>10</v>
      </c>
      <c r="G35" s="2">
        <v>1.1000000000000001</v>
      </c>
      <c r="H35" s="2" t="s">
        <v>49</v>
      </c>
      <c r="I35" s="2">
        <v>0.02</v>
      </c>
      <c r="J35" s="2" t="s">
        <v>37</v>
      </c>
      <c r="K35" s="2" t="s">
        <v>21</v>
      </c>
      <c r="L35" s="2">
        <v>3</v>
      </c>
      <c r="M35" s="2" t="s">
        <v>22</v>
      </c>
      <c r="N35" s="2" t="s">
        <v>23</v>
      </c>
      <c r="O35" s="2" t="s">
        <v>24</v>
      </c>
      <c r="P35" s="5">
        <v>36.666586230067409</v>
      </c>
      <c r="Q35" s="5">
        <v>51.927521674127817</v>
      </c>
      <c r="R35" s="5">
        <v>100.469230287564</v>
      </c>
    </row>
    <row r="36" spans="1:18" x14ac:dyDescent="0.25">
      <c r="A36" s="26"/>
      <c r="B36" s="2">
        <v>5</v>
      </c>
      <c r="C36" s="2">
        <v>20</v>
      </c>
      <c r="D36" s="2">
        <v>80</v>
      </c>
      <c r="E36" s="2" t="s">
        <v>28</v>
      </c>
      <c r="F36" s="2">
        <v>10</v>
      </c>
      <c r="G36" s="2">
        <v>1.1000000000000001</v>
      </c>
      <c r="H36" s="2" t="s">
        <v>49</v>
      </c>
      <c r="I36" s="2">
        <v>0.02</v>
      </c>
      <c r="J36" s="2" t="s">
        <v>37</v>
      </c>
      <c r="K36" s="2" t="s">
        <v>33</v>
      </c>
      <c r="L36" s="2">
        <v>2.5</v>
      </c>
      <c r="M36" s="2" t="s">
        <v>22</v>
      </c>
      <c r="N36" s="2" t="s">
        <v>23</v>
      </c>
      <c r="O36" s="2" t="s">
        <v>24</v>
      </c>
      <c r="P36" s="5">
        <v>87.452121996619809</v>
      </c>
      <c r="Q36" s="5">
        <v>5.921371979283796</v>
      </c>
      <c r="R36" s="5">
        <v>11.772696414898901</v>
      </c>
    </row>
    <row r="37" spans="1:18" x14ac:dyDescent="0.25">
      <c r="A37" s="26"/>
      <c r="B37" s="2">
        <v>6</v>
      </c>
      <c r="C37" s="2">
        <v>20</v>
      </c>
      <c r="D37" s="2">
        <v>80</v>
      </c>
      <c r="E37" s="2" t="s">
        <v>18</v>
      </c>
      <c r="F37" s="2">
        <v>10</v>
      </c>
      <c r="G37" s="2">
        <v>1.1000000000000001</v>
      </c>
      <c r="H37" s="2" t="s">
        <v>49</v>
      </c>
      <c r="I37" s="2">
        <v>0.02</v>
      </c>
      <c r="J37" s="2" t="s">
        <v>37</v>
      </c>
      <c r="K37" s="2" t="s">
        <v>21</v>
      </c>
      <c r="L37" s="2">
        <v>4</v>
      </c>
      <c r="M37" s="2" t="s">
        <v>22</v>
      </c>
      <c r="N37" s="2" t="s">
        <v>23</v>
      </c>
      <c r="O37" s="2" t="s">
        <v>24</v>
      </c>
      <c r="P37" s="5">
        <v>0</v>
      </c>
      <c r="Q37" s="5">
        <v>73.815349125798477</v>
      </c>
      <c r="R37" s="5">
        <v>135.54048682665899</v>
      </c>
    </row>
    <row r="38" spans="1:18" x14ac:dyDescent="0.25">
      <c r="A38" s="26"/>
      <c r="B38" s="2">
        <v>7</v>
      </c>
      <c r="C38" s="2">
        <v>20</v>
      </c>
      <c r="D38" s="2">
        <v>80</v>
      </c>
      <c r="E38" s="2" t="s">
        <v>28</v>
      </c>
      <c r="F38" s="2">
        <v>10</v>
      </c>
      <c r="G38" s="2">
        <v>1.3</v>
      </c>
      <c r="H38" s="2" t="s">
        <v>49</v>
      </c>
      <c r="I38" s="2">
        <v>0.04</v>
      </c>
      <c r="J38" s="2" t="s">
        <v>37</v>
      </c>
      <c r="K38" s="2" t="s">
        <v>33</v>
      </c>
      <c r="L38" s="2">
        <v>3.5</v>
      </c>
      <c r="M38" s="2" t="s">
        <v>22</v>
      </c>
      <c r="N38" s="2" t="s">
        <v>23</v>
      </c>
      <c r="O38" s="2" t="s">
        <v>24</v>
      </c>
      <c r="P38" s="5">
        <v>88.523419560528993</v>
      </c>
      <c r="Q38" s="5">
        <v>5.2756609172412983</v>
      </c>
      <c r="R38" s="5">
        <v>5.4708328802440001</v>
      </c>
    </row>
    <row r="39" spans="1:18" x14ac:dyDescent="0.25">
      <c r="A39" s="26"/>
      <c r="B39" s="2">
        <v>8</v>
      </c>
      <c r="C39" s="2">
        <v>20</v>
      </c>
      <c r="D39" s="2">
        <v>80</v>
      </c>
      <c r="E39" s="2" t="s">
        <v>31</v>
      </c>
      <c r="F39" s="2">
        <v>10</v>
      </c>
      <c r="G39" s="2">
        <v>1.1000000000000001</v>
      </c>
      <c r="H39" s="2" t="s">
        <v>49</v>
      </c>
      <c r="I39" s="2">
        <v>0.02</v>
      </c>
      <c r="J39" s="2" t="s">
        <v>37</v>
      </c>
      <c r="K39" s="2" t="s">
        <v>33</v>
      </c>
      <c r="L39" s="2">
        <v>4</v>
      </c>
      <c r="M39" s="2" t="s">
        <v>22</v>
      </c>
      <c r="N39" s="2" t="s">
        <v>23</v>
      </c>
      <c r="O39" s="2" t="s">
        <v>24</v>
      </c>
      <c r="P39" s="5">
        <v>100</v>
      </c>
      <c r="Q39" s="5">
        <v>0</v>
      </c>
      <c r="R39" s="5">
        <v>0</v>
      </c>
    </row>
    <row r="40" spans="1:18" x14ac:dyDescent="0.25">
      <c r="A40" s="26"/>
      <c r="B40" s="2">
        <v>9</v>
      </c>
      <c r="C40" s="2">
        <v>20</v>
      </c>
      <c r="D40" s="2">
        <v>80</v>
      </c>
      <c r="E40" s="2" t="s">
        <v>31</v>
      </c>
      <c r="F40" s="2">
        <v>20</v>
      </c>
      <c r="G40" s="2">
        <v>1.1000000000000001</v>
      </c>
      <c r="H40" s="2" t="s">
        <v>50</v>
      </c>
      <c r="I40" s="2">
        <v>0.02</v>
      </c>
      <c r="J40" s="2" t="s">
        <v>51</v>
      </c>
      <c r="K40" s="2" t="s">
        <v>21</v>
      </c>
      <c r="L40" s="2">
        <v>4</v>
      </c>
      <c r="M40" s="2" t="s">
        <v>22</v>
      </c>
      <c r="N40" s="2" t="s">
        <v>23</v>
      </c>
      <c r="O40" s="2" t="s">
        <v>24</v>
      </c>
      <c r="P40" s="5">
        <v>0</v>
      </c>
      <c r="Q40" s="5">
        <v>100</v>
      </c>
      <c r="R40" s="5">
        <v>140.21312394840101</v>
      </c>
    </row>
    <row r="41" spans="1:18" x14ac:dyDescent="0.25">
      <c r="A41" s="26"/>
      <c r="B41" s="2">
        <v>10</v>
      </c>
      <c r="C41" s="2">
        <v>20</v>
      </c>
      <c r="D41" s="2">
        <v>80</v>
      </c>
      <c r="E41" s="2" t="s">
        <v>31</v>
      </c>
      <c r="F41" s="2">
        <v>20</v>
      </c>
      <c r="G41" s="2">
        <v>1.1000000000000001</v>
      </c>
      <c r="H41" s="2" t="s">
        <v>50</v>
      </c>
      <c r="I41" s="2">
        <v>0.04</v>
      </c>
      <c r="J41" s="2" t="s">
        <v>51</v>
      </c>
      <c r="K41" s="2" t="s">
        <v>21</v>
      </c>
      <c r="L41" s="2">
        <v>2</v>
      </c>
      <c r="M41" s="2" t="s">
        <v>22</v>
      </c>
      <c r="N41" s="2" t="s">
        <v>23</v>
      </c>
      <c r="O41" s="2" t="s">
        <v>24</v>
      </c>
      <c r="P41" s="5">
        <v>0</v>
      </c>
      <c r="Q41" s="5">
        <v>100</v>
      </c>
      <c r="R41" s="5">
        <v>79.371378680847599</v>
      </c>
    </row>
    <row r="42" spans="1:18" x14ac:dyDescent="0.25">
      <c r="A42" s="26"/>
      <c r="B42" s="2">
        <v>11</v>
      </c>
      <c r="C42" s="2">
        <v>20</v>
      </c>
      <c r="D42" s="2">
        <v>80</v>
      </c>
      <c r="E42" s="2" t="s">
        <v>31</v>
      </c>
      <c r="F42" s="2">
        <v>10</v>
      </c>
      <c r="G42" s="2">
        <v>1.5</v>
      </c>
      <c r="H42" s="2" t="s">
        <v>49</v>
      </c>
      <c r="I42" s="2">
        <v>0.02</v>
      </c>
      <c r="J42" s="2" t="s">
        <v>37</v>
      </c>
      <c r="K42" s="2" t="s">
        <v>33</v>
      </c>
      <c r="L42" s="2">
        <v>2</v>
      </c>
      <c r="M42" s="2" t="s">
        <v>22</v>
      </c>
      <c r="N42" s="2" t="s">
        <v>23</v>
      </c>
      <c r="O42" s="2" t="s">
        <v>24</v>
      </c>
      <c r="P42" s="5">
        <v>100</v>
      </c>
      <c r="Q42" s="5">
        <v>0</v>
      </c>
      <c r="R42" s="5">
        <v>0</v>
      </c>
    </row>
    <row r="43" spans="1:18" x14ac:dyDescent="0.25">
      <c r="A43" s="26"/>
      <c r="B43" s="2">
        <v>12</v>
      </c>
      <c r="C43" s="2">
        <v>20</v>
      </c>
      <c r="D43" s="2">
        <v>80</v>
      </c>
      <c r="E43" s="2" t="s">
        <v>31</v>
      </c>
      <c r="F43" s="2">
        <v>10</v>
      </c>
      <c r="G43" s="2">
        <v>1.1000000000000001</v>
      </c>
      <c r="H43" s="2" t="s">
        <v>50</v>
      </c>
      <c r="I43" s="2">
        <v>0.02</v>
      </c>
      <c r="J43" s="2" t="s">
        <v>51</v>
      </c>
      <c r="K43" s="2" t="s">
        <v>33</v>
      </c>
      <c r="L43" s="2">
        <v>4</v>
      </c>
      <c r="M43" s="2" t="s">
        <v>22</v>
      </c>
      <c r="N43" s="2" t="s">
        <v>23</v>
      </c>
      <c r="O43" s="2" t="s">
        <v>24</v>
      </c>
      <c r="P43" s="5">
        <v>100</v>
      </c>
      <c r="Q43" s="5">
        <v>0</v>
      </c>
      <c r="R43" s="5">
        <v>0</v>
      </c>
    </row>
    <row r="44" spans="1:18" x14ac:dyDescent="0.25">
      <c r="A44" s="26"/>
      <c r="B44" s="2">
        <v>13</v>
      </c>
      <c r="C44" s="2">
        <v>20</v>
      </c>
      <c r="D44" s="2">
        <v>80</v>
      </c>
      <c r="E44" s="2" t="s">
        <v>31</v>
      </c>
      <c r="F44" s="2">
        <v>30</v>
      </c>
      <c r="G44" s="2">
        <v>1.3</v>
      </c>
      <c r="H44" s="2" t="s">
        <v>52</v>
      </c>
      <c r="I44" s="2">
        <v>0.02</v>
      </c>
      <c r="J44" s="2" t="s">
        <v>53</v>
      </c>
      <c r="K44" s="2" t="s">
        <v>33</v>
      </c>
      <c r="L44" s="2">
        <v>2.5</v>
      </c>
      <c r="M44" s="2" t="s">
        <v>22</v>
      </c>
      <c r="N44" s="2" t="s">
        <v>23</v>
      </c>
      <c r="O44" s="2" t="s">
        <v>24</v>
      </c>
      <c r="P44" s="5">
        <v>100</v>
      </c>
      <c r="Q44" s="5">
        <v>0</v>
      </c>
      <c r="R44" s="5">
        <v>0</v>
      </c>
    </row>
    <row r="45" spans="1:18" x14ac:dyDescent="0.25">
      <c r="A45" s="26"/>
      <c r="B45" s="2">
        <v>14</v>
      </c>
      <c r="C45" s="2">
        <v>20</v>
      </c>
      <c r="D45" s="2">
        <v>80</v>
      </c>
      <c r="E45" s="2" t="s">
        <v>28</v>
      </c>
      <c r="F45" s="2">
        <v>10</v>
      </c>
      <c r="G45" s="2">
        <v>1.1000000000000001</v>
      </c>
      <c r="H45" s="2" t="s">
        <v>52</v>
      </c>
      <c r="I45" s="2">
        <v>0.02</v>
      </c>
      <c r="J45" s="2" t="s">
        <v>53</v>
      </c>
      <c r="K45" s="2" t="s">
        <v>21</v>
      </c>
      <c r="L45" s="2">
        <v>2</v>
      </c>
      <c r="M45" s="2" t="s">
        <v>22</v>
      </c>
      <c r="N45" s="2" t="s">
        <v>23</v>
      </c>
      <c r="O45" s="2" t="s">
        <v>24</v>
      </c>
      <c r="P45" s="5">
        <v>0</v>
      </c>
      <c r="Q45" s="5">
        <v>91.321768641582892</v>
      </c>
      <c r="R45" s="5">
        <v>136.15889166778399</v>
      </c>
    </row>
    <row r="46" spans="1:18" x14ac:dyDescent="0.25">
      <c r="A46" s="26"/>
      <c r="B46" s="2">
        <v>15</v>
      </c>
      <c r="C46" s="2">
        <v>20</v>
      </c>
      <c r="D46" s="2">
        <v>80</v>
      </c>
      <c r="E46" s="2" t="s">
        <v>18</v>
      </c>
      <c r="F46" s="2">
        <v>30</v>
      </c>
      <c r="G46" s="2">
        <v>1.1000000000000001</v>
      </c>
      <c r="H46" s="2" t="s">
        <v>49</v>
      </c>
      <c r="I46" s="2">
        <v>0.02</v>
      </c>
      <c r="J46" s="2" t="s">
        <v>37</v>
      </c>
      <c r="K46" s="2" t="s">
        <v>33</v>
      </c>
      <c r="L46" s="2">
        <v>2</v>
      </c>
      <c r="M46" s="2" t="s">
        <v>22</v>
      </c>
      <c r="N46" s="2" t="s">
        <v>23</v>
      </c>
      <c r="O46" s="2" t="s">
        <v>24</v>
      </c>
      <c r="P46" s="5">
        <v>42.792658423214277</v>
      </c>
      <c r="Q46" s="5">
        <v>1.1714883583734605</v>
      </c>
      <c r="R46" s="5">
        <v>2.3951919001706399</v>
      </c>
    </row>
    <row r="47" spans="1:18" x14ac:dyDescent="0.25">
      <c r="A47" s="26"/>
      <c r="B47" s="2">
        <v>16</v>
      </c>
      <c r="C47" s="2">
        <v>20</v>
      </c>
      <c r="D47" s="2">
        <v>80</v>
      </c>
      <c r="E47" s="2" t="s">
        <v>31</v>
      </c>
      <c r="F47" s="2">
        <v>20</v>
      </c>
      <c r="G47" s="2">
        <v>1.1000000000000001</v>
      </c>
      <c r="H47" s="2" t="s">
        <v>54</v>
      </c>
      <c r="I47" s="2">
        <v>0.02</v>
      </c>
      <c r="J47" s="2" t="s">
        <v>26</v>
      </c>
      <c r="K47" s="2" t="s">
        <v>21</v>
      </c>
      <c r="L47" s="2">
        <v>2.5</v>
      </c>
      <c r="M47" s="2" t="s">
        <v>22</v>
      </c>
      <c r="N47" s="2" t="s">
        <v>23</v>
      </c>
      <c r="O47" s="2" t="s">
        <v>24</v>
      </c>
      <c r="P47" s="5">
        <v>0</v>
      </c>
      <c r="Q47" s="5">
        <v>78.217438976731614</v>
      </c>
      <c r="R47" s="5">
        <v>136.701951285413</v>
      </c>
    </row>
    <row r="48" spans="1:18" x14ac:dyDescent="0.25">
      <c r="A48" s="27" t="s">
        <v>88</v>
      </c>
      <c r="B48" s="2">
        <v>17</v>
      </c>
      <c r="C48" s="2">
        <v>20</v>
      </c>
      <c r="D48" s="2">
        <v>80</v>
      </c>
      <c r="E48" s="2" t="s">
        <v>35</v>
      </c>
      <c r="F48" s="2">
        <v>20</v>
      </c>
      <c r="G48" s="2">
        <v>1.1000000000000001</v>
      </c>
      <c r="H48" s="2" t="s">
        <v>39</v>
      </c>
      <c r="I48" s="2">
        <v>0.04</v>
      </c>
      <c r="J48" s="2" t="s">
        <v>40</v>
      </c>
      <c r="K48" s="2" t="s">
        <v>21</v>
      </c>
      <c r="L48" s="2">
        <v>4</v>
      </c>
      <c r="M48" s="2" t="s">
        <v>22</v>
      </c>
      <c r="N48" s="2" t="s">
        <v>23</v>
      </c>
      <c r="O48" s="2" t="s">
        <v>24</v>
      </c>
      <c r="P48" s="5">
        <v>22.825772107268442</v>
      </c>
      <c r="Q48" s="5">
        <v>8.5369339851299983</v>
      </c>
      <c r="R48" s="5">
        <v>7.9888957375350804</v>
      </c>
    </row>
    <row r="49" spans="1:18" x14ac:dyDescent="0.25">
      <c r="A49" s="27"/>
      <c r="B49" s="2">
        <v>18</v>
      </c>
      <c r="C49" s="2">
        <v>20</v>
      </c>
      <c r="D49" s="2">
        <v>80</v>
      </c>
      <c r="E49" s="2" t="s">
        <v>35</v>
      </c>
      <c r="F49" s="2">
        <v>20</v>
      </c>
      <c r="G49" s="2">
        <v>1.3</v>
      </c>
      <c r="H49" s="2" t="s">
        <v>55</v>
      </c>
      <c r="I49" s="2">
        <v>0.04</v>
      </c>
      <c r="J49" s="2" t="s">
        <v>46</v>
      </c>
      <c r="K49" s="2" t="s">
        <v>33</v>
      </c>
      <c r="L49" s="2">
        <v>2</v>
      </c>
      <c r="M49" s="2" t="s">
        <v>22</v>
      </c>
      <c r="N49" s="2" t="s">
        <v>23</v>
      </c>
      <c r="O49" s="2" t="s">
        <v>24</v>
      </c>
      <c r="P49" s="5">
        <v>35.997899434582969</v>
      </c>
      <c r="Q49" s="5">
        <v>7.3513537913118352</v>
      </c>
      <c r="R49" s="5">
        <v>7.8481411244921899</v>
      </c>
    </row>
    <row r="50" spans="1:18" x14ac:dyDescent="0.25">
      <c r="A50" s="27"/>
      <c r="B50" s="2">
        <v>19</v>
      </c>
      <c r="C50" s="2">
        <v>20</v>
      </c>
      <c r="D50" s="2">
        <v>80</v>
      </c>
      <c r="E50" s="2" t="s">
        <v>18</v>
      </c>
      <c r="F50" s="2">
        <v>20</v>
      </c>
      <c r="G50" s="2">
        <v>1.1000000000000001</v>
      </c>
      <c r="H50" s="2" t="s">
        <v>39</v>
      </c>
      <c r="I50" s="2">
        <v>0.02</v>
      </c>
      <c r="J50" s="2" t="s">
        <v>40</v>
      </c>
      <c r="K50" s="2" t="s">
        <v>33</v>
      </c>
      <c r="L50" s="2">
        <v>3</v>
      </c>
      <c r="M50" s="2" t="s">
        <v>22</v>
      </c>
      <c r="N50" s="2" t="s">
        <v>23</v>
      </c>
      <c r="O50" s="2" t="s">
        <v>24</v>
      </c>
      <c r="P50" s="5">
        <v>29.762897042655744</v>
      </c>
      <c r="Q50" s="5">
        <v>21.257728492393728</v>
      </c>
      <c r="R50" s="5">
        <v>37.821774739602702</v>
      </c>
    </row>
    <row r="51" spans="1:18" x14ac:dyDescent="0.25">
      <c r="A51" s="27"/>
      <c r="B51" s="2">
        <v>20</v>
      </c>
      <c r="C51" s="2">
        <v>20</v>
      </c>
      <c r="D51" s="2">
        <v>80</v>
      </c>
      <c r="E51" s="2" t="s">
        <v>31</v>
      </c>
      <c r="F51" s="2">
        <v>30</v>
      </c>
      <c r="G51" s="2">
        <v>1.1000000000000001</v>
      </c>
      <c r="H51" s="2" t="s">
        <v>49</v>
      </c>
      <c r="I51" s="2">
        <v>0.04</v>
      </c>
      <c r="J51" s="2" t="s">
        <v>37</v>
      </c>
      <c r="K51" s="2" t="s">
        <v>33</v>
      </c>
      <c r="L51" s="2">
        <v>3.5</v>
      </c>
      <c r="M51" s="2" t="s">
        <v>22</v>
      </c>
      <c r="N51" s="2" t="s">
        <v>23</v>
      </c>
      <c r="O51" s="2" t="s">
        <v>24</v>
      </c>
      <c r="P51" s="5">
        <v>100</v>
      </c>
      <c r="Q51" s="5">
        <v>0</v>
      </c>
      <c r="R51" s="5">
        <v>0</v>
      </c>
    </row>
    <row r="52" spans="1:18" x14ac:dyDescent="0.25">
      <c r="A52" s="27"/>
      <c r="B52" s="2">
        <v>21</v>
      </c>
      <c r="C52" s="2">
        <v>20</v>
      </c>
      <c r="D52" s="2">
        <v>80</v>
      </c>
      <c r="E52" s="2" t="s">
        <v>18</v>
      </c>
      <c r="F52" s="2">
        <v>20</v>
      </c>
      <c r="G52" s="2">
        <v>1.1000000000000001</v>
      </c>
      <c r="H52" s="2" t="s">
        <v>56</v>
      </c>
      <c r="I52" s="2">
        <v>0.04</v>
      </c>
      <c r="J52" s="2" t="s">
        <v>57</v>
      </c>
      <c r="K52" s="2" t="s">
        <v>27</v>
      </c>
      <c r="L52" s="2">
        <v>4</v>
      </c>
      <c r="M52" s="2" t="s">
        <v>22</v>
      </c>
      <c r="N52" s="2" t="s">
        <v>23</v>
      </c>
      <c r="O52" s="2" t="s">
        <v>24</v>
      </c>
      <c r="P52" s="5">
        <v>33.115156247438598</v>
      </c>
      <c r="Q52" s="5">
        <v>26.043992039261809</v>
      </c>
      <c r="R52" s="5">
        <v>5.3340417071359099</v>
      </c>
    </row>
    <row r="53" spans="1:18" x14ac:dyDescent="0.25">
      <c r="A53" s="27"/>
      <c r="B53" s="2">
        <v>22</v>
      </c>
      <c r="C53" s="2">
        <v>20</v>
      </c>
      <c r="D53" s="2">
        <v>80</v>
      </c>
      <c r="E53" s="2" t="s">
        <v>35</v>
      </c>
      <c r="F53" s="2">
        <v>30</v>
      </c>
      <c r="G53" s="2">
        <v>1.1000000000000001</v>
      </c>
      <c r="H53" s="2" t="s">
        <v>58</v>
      </c>
      <c r="I53" s="2">
        <v>0.04</v>
      </c>
      <c r="J53" s="2" t="s">
        <v>42</v>
      </c>
      <c r="K53" s="2" t="s">
        <v>21</v>
      </c>
      <c r="L53" s="2">
        <v>2.5</v>
      </c>
      <c r="M53" s="2" t="s">
        <v>22</v>
      </c>
      <c r="N53" s="2" t="s">
        <v>23</v>
      </c>
      <c r="O53" s="2" t="s">
        <v>24</v>
      </c>
      <c r="P53" s="5">
        <v>6.3910012869296482</v>
      </c>
      <c r="Q53" s="5">
        <v>60.660789803899107</v>
      </c>
      <c r="R53" s="5">
        <v>10.414629359893</v>
      </c>
    </row>
    <row r="54" spans="1:18" x14ac:dyDescent="0.25">
      <c r="A54" s="27"/>
      <c r="B54" s="2">
        <v>23</v>
      </c>
      <c r="C54" s="2">
        <v>20</v>
      </c>
      <c r="D54" s="2">
        <v>80</v>
      </c>
      <c r="E54" s="2" t="s">
        <v>18</v>
      </c>
      <c r="F54" s="2">
        <v>20</v>
      </c>
      <c r="G54" s="2">
        <v>1.3</v>
      </c>
      <c r="H54" s="2" t="s">
        <v>59</v>
      </c>
      <c r="I54" s="2">
        <v>0.02</v>
      </c>
      <c r="J54" s="2" t="s">
        <v>60</v>
      </c>
      <c r="K54" s="2" t="s">
        <v>21</v>
      </c>
      <c r="L54" s="2">
        <v>3.5</v>
      </c>
      <c r="M54" s="2" t="s">
        <v>22</v>
      </c>
      <c r="N54" s="2" t="s">
        <v>23</v>
      </c>
      <c r="O54" s="2" t="s">
        <v>24</v>
      </c>
      <c r="P54" s="5">
        <v>7.9834926677027278</v>
      </c>
      <c r="Q54" s="5">
        <v>31.312478806166382</v>
      </c>
      <c r="R54" s="5">
        <v>14.727487239069299</v>
      </c>
    </row>
    <row r="55" spans="1:18" x14ac:dyDescent="0.25">
      <c r="A55" s="27"/>
      <c r="B55" s="2">
        <v>24</v>
      </c>
      <c r="C55" s="2">
        <v>20</v>
      </c>
      <c r="D55" s="2">
        <v>80</v>
      </c>
      <c r="E55" s="2" t="s">
        <v>31</v>
      </c>
      <c r="F55" s="2">
        <v>20</v>
      </c>
      <c r="G55" s="2">
        <v>1.3</v>
      </c>
      <c r="H55" s="2" t="s">
        <v>52</v>
      </c>
      <c r="I55" s="2">
        <v>0.04</v>
      </c>
      <c r="J55" s="2" t="s">
        <v>61</v>
      </c>
      <c r="K55" s="2" t="s">
        <v>33</v>
      </c>
      <c r="L55" s="2">
        <v>2</v>
      </c>
      <c r="M55" s="2" t="s">
        <v>22</v>
      </c>
      <c r="N55" s="2" t="s">
        <v>23</v>
      </c>
      <c r="O55" s="2" t="s">
        <v>24</v>
      </c>
      <c r="P55" s="5">
        <v>100</v>
      </c>
      <c r="Q55" s="5">
        <v>0</v>
      </c>
      <c r="R55" s="5">
        <v>0</v>
      </c>
    </row>
    <row r="56" spans="1:18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1:18" x14ac:dyDescent="0.25">
      <c r="A57" s="6" t="s">
        <v>10</v>
      </c>
      <c r="B57" s="6" t="s">
        <v>0</v>
      </c>
      <c r="C57" s="6" t="s">
        <v>1</v>
      </c>
      <c r="D57" s="6" t="s">
        <v>2</v>
      </c>
      <c r="E57" s="6" t="s">
        <v>3</v>
      </c>
      <c r="F57" s="6" t="s">
        <v>3</v>
      </c>
      <c r="G57" s="6" t="s">
        <v>5</v>
      </c>
      <c r="H57" s="6" t="s">
        <v>6</v>
      </c>
      <c r="I57" s="6" t="s">
        <v>6</v>
      </c>
      <c r="J57" s="6" t="s">
        <v>7</v>
      </c>
      <c r="K57" s="6" t="s">
        <v>8</v>
      </c>
      <c r="L57" s="6" t="s">
        <v>8</v>
      </c>
      <c r="M57" s="6" t="s">
        <v>4</v>
      </c>
      <c r="N57" s="6" t="s">
        <v>5</v>
      </c>
      <c r="O57" s="6" t="s">
        <v>9</v>
      </c>
      <c r="P57" s="6" t="s">
        <v>4</v>
      </c>
      <c r="Q57" s="6" t="s">
        <v>64</v>
      </c>
      <c r="R57" s="6" t="s">
        <v>142</v>
      </c>
    </row>
    <row r="58" spans="1:18" x14ac:dyDescent="0.25">
      <c r="A58" s="6" t="s">
        <v>19</v>
      </c>
      <c r="B58" s="10" t="s">
        <v>69</v>
      </c>
      <c r="C58" s="6" t="s">
        <v>11</v>
      </c>
      <c r="D58" s="6" t="s">
        <v>12</v>
      </c>
      <c r="E58" s="6" t="s">
        <v>13</v>
      </c>
      <c r="F58" s="6" t="s">
        <v>14</v>
      </c>
      <c r="G58" s="6" t="s">
        <v>15</v>
      </c>
      <c r="H58" s="6" t="s">
        <v>13</v>
      </c>
      <c r="I58" s="6" t="s">
        <v>15</v>
      </c>
      <c r="J58" s="6" t="s">
        <v>13</v>
      </c>
      <c r="K58" s="6" t="s">
        <v>13</v>
      </c>
      <c r="L58" s="6" t="s">
        <v>15</v>
      </c>
      <c r="M58" s="6" t="s">
        <v>16</v>
      </c>
      <c r="N58" s="6" t="s">
        <v>16</v>
      </c>
      <c r="O58" s="6" t="s">
        <v>16</v>
      </c>
      <c r="P58" s="6" t="s">
        <v>17</v>
      </c>
      <c r="Q58" s="6" t="s">
        <v>17</v>
      </c>
      <c r="R58" s="25" t="s">
        <v>143</v>
      </c>
    </row>
    <row r="59" spans="1:18" x14ac:dyDescent="0.25">
      <c r="A59" s="26" t="s">
        <v>86</v>
      </c>
      <c r="B59" s="2">
        <v>1</v>
      </c>
      <c r="C59" s="2">
        <v>20</v>
      </c>
      <c r="D59" s="2">
        <v>80</v>
      </c>
      <c r="E59" s="2" t="s">
        <v>28</v>
      </c>
      <c r="F59" s="2">
        <v>10</v>
      </c>
      <c r="G59" s="2">
        <v>1.1000000000000001</v>
      </c>
      <c r="H59" s="2" t="s">
        <v>49</v>
      </c>
      <c r="I59" s="2">
        <v>0.02</v>
      </c>
      <c r="J59" s="2" t="s">
        <v>37</v>
      </c>
      <c r="K59" s="2" t="s">
        <v>21</v>
      </c>
      <c r="L59" s="2">
        <v>2.7</v>
      </c>
      <c r="M59" s="2" t="s">
        <v>22</v>
      </c>
      <c r="N59" s="2" t="s">
        <v>23</v>
      </c>
      <c r="O59" s="2" t="s">
        <v>24</v>
      </c>
      <c r="P59" s="5">
        <v>0</v>
      </c>
      <c r="Q59" s="5">
        <v>84.664593946651607</v>
      </c>
      <c r="R59" s="5">
        <v>166.490524451406</v>
      </c>
    </row>
    <row r="60" spans="1:18" x14ac:dyDescent="0.25">
      <c r="A60" s="26"/>
      <c r="B60" s="2">
        <v>2</v>
      </c>
      <c r="C60" s="2">
        <v>20</v>
      </c>
      <c r="D60" s="2">
        <v>80</v>
      </c>
      <c r="E60" s="2" t="s">
        <v>28</v>
      </c>
      <c r="F60" s="2">
        <v>20</v>
      </c>
      <c r="G60" s="2">
        <v>1.1000000000000001</v>
      </c>
      <c r="H60" s="2" t="s">
        <v>49</v>
      </c>
      <c r="I60" s="2">
        <v>5.0000000000000001E-3</v>
      </c>
      <c r="J60" s="2" t="s">
        <v>37</v>
      </c>
      <c r="K60" s="2" t="s">
        <v>21</v>
      </c>
      <c r="L60" s="2">
        <v>3.9</v>
      </c>
      <c r="M60" s="2" t="s">
        <v>22</v>
      </c>
      <c r="N60" s="2" t="s">
        <v>23</v>
      </c>
      <c r="O60" s="2" t="s">
        <v>24</v>
      </c>
      <c r="P60" s="5">
        <v>6.3553933544942156</v>
      </c>
      <c r="Q60" s="5">
        <v>65.722614997742227</v>
      </c>
      <c r="R60" s="5">
        <v>303.39349104554901</v>
      </c>
    </row>
    <row r="61" spans="1:18" x14ac:dyDescent="0.25">
      <c r="A61" s="26"/>
      <c r="B61" s="2">
        <v>3</v>
      </c>
      <c r="C61" s="2">
        <v>20</v>
      </c>
      <c r="D61" s="2">
        <v>80</v>
      </c>
      <c r="E61" s="2" t="s">
        <v>28</v>
      </c>
      <c r="F61" s="2">
        <v>10</v>
      </c>
      <c r="G61" s="2">
        <v>1.3</v>
      </c>
      <c r="H61" s="2" t="s">
        <v>62</v>
      </c>
      <c r="I61" s="2">
        <v>5.0000000000000001E-3</v>
      </c>
      <c r="J61" s="2" t="s">
        <v>44</v>
      </c>
      <c r="K61" s="2" t="s">
        <v>21</v>
      </c>
      <c r="L61" s="2">
        <v>3.6</v>
      </c>
      <c r="M61" s="2" t="s">
        <v>22</v>
      </c>
      <c r="N61" s="2" t="s">
        <v>23</v>
      </c>
      <c r="O61" s="2" t="s">
        <v>24</v>
      </c>
      <c r="P61" s="5">
        <v>0</v>
      </c>
      <c r="Q61" s="5">
        <v>75.784858072948552</v>
      </c>
      <c r="R61" s="5">
        <v>317.88950533954898</v>
      </c>
    </row>
    <row r="62" spans="1:18" x14ac:dyDescent="0.25">
      <c r="A62" s="26"/>
      <c r="B62" s="2">
        <v>4</v>
      </c>
      <c r="C62" s="2">
        <v>20</v>
      </c>
      <c r="D62" s="2">
        <v>80</v>
      </c>
      <c r="E62" s="2" t="s">
        <v>28</v>
      </c>
      <c r="F62" s="2">
        <v>10</v>
      </c>
      <c r="G62" s="2">
        <v>1.1000000000000001</v>
      </c>
      <c r="H62" s="2" t="s">
        <v>50</v>
      </c>
      <c r="I62" s="2">
        <v>1.4999999999999999E-2</v>
      </c>
      <c r="J62" s="2" t="s">
        <v>51</v>
      </c>
      <c r="K62" s="2" t="s">
        <v>21</v>
      </c>
      <c r="L62" s="2">
        <v>3.9</v>
      </c>
      <c r="M62" s="2" t="s">
        <v>22</v>
      </c>
      <c r="N62" s="2" t="s">
        <v>23</v>
      </c>
      <c r="O62" s="2" t="s">
        <v>24</v>
      </c>
      <c r="P62" s="5">
        <v>0</v>
      </c>
      <c r="Q62" s="5">
        <v>91.943911895068823</v>
      </c>
      <c r="R62" s="5">
        <v>164.222213699609</v>
      </c>
    </row>
    <row r="63" spans="1:18" x14ac:dyDescent="0.25">
      <c r="A63" s="26"/>
      <c r="B63" s="2">
        <v>5</v>
      </c>
      <c r="C63" s="2">
        <v>20</v>
      </c>
      <c r="D63" s="2">
        <v>80</v>
      </c>
      <c r="E63" s="2" t="s">
        <v>28</v>
      </c>
      <c r="F63" s="2">
        <v>20</v>
      </c>
      <c r="G63" s="2">
        <v>1.5</v>
      </c>
      <c r="H63" s="2" t="s">
        <v>62</v>
      </c>
      <c r="I63" s="2">
        <v>5.0000000000000001E-3</v>
      </c>
      <c r="J63" s="2" t="s">
        <v>44</v>
      </c>
      <c r="K63" s="2" t="s">
        <v>21</v>
      </c>
      <c r="L63" s="2">
        <v>3.9</v>
      </c>
      <c r="M63" s="2" t="s">
        <v>22</v>
      </c>
      <c r="N63" s="2" t="s">
        <v>23</v>
      </c>
      <c r="O63" s="2" t="s">
        <v>24</v>
      </c>
      <c r="P63" s="5">
        <v>0</v>
      </c>
      <c r="Q63" s="5">
        <v>80.700488560618695</v>
      </c>
      <c r="R63" s="5">
        <v>327.08679120728999</v>
      </c>
    </row>
    <row r="64" spans="1:18" x14ac:dyDescent="0.25">
      <c r="A64" s="26"/>
      <c r="B64" s="2">
        <v>6</v>
      </c>
      <c r="C64" s="2">
        <v>20</v>
      </c>
      <c r="D64" s="2">
        <v>80</v>
      </c>
      <c r="E64" s="2" t="s">
        <v>31</v>
      </c>
      <c r="F64" s="2">
        <v>10</v>
      </c>
      <c r="G64" s="2">
        <v>1.1000000000000001</v>
      </c>
      <c r="H64" s="2" t="s">
        <v>49</v>
      </c>
      <c r="I64" s="2">
        <v>1.4999999999999999E-2</v>
      </c>
      <c r="J64" s="2" t="s">
        <v>37</v>
      </c>
      <c r="K64" s="2" t="s">
        <v>21</v>
      </c>
      <c r="L64" s="2">
        <v>3.6</v>
      </c>
      <c r="M64" s="2" t="s">
        <v>22</v>
      </c>
      <c r="N64" s="2" t="s">
        <v>23</v>
      </c>
      <c r="O64" s="2" t="s">
        <v>24</v>
      </c>
      <c r="P64" s="5">
        <v>0</v>
      </c>
      <c r="Q64" s="5">
        <v>87.807857195618695</v>
      </c>
      <c r="R64" s="5">
        <v>206.55812090241901</v>
      </c>
    </row>
    <row r="65" spans="1:18" x14ac:dyDescent="0.25">
      <c r="A65" s="26"/>
      <c r="B65" s="2">
        <v>7</v>
      </c>
      <c r="C65" s="2">
        <v>20</v>
      </c>
      <c r="D65" s="2">
        <v>80</v>
      </c>
      <c r="E65" s="2" t="s">
        <v>18</v>
      </c>
      <c r="F65" s="2">
        <v>20</v>
      </c>
      <c r="G65" s="2">
        <v>1.3</v>
      </c>
      <c r="H65" s="2" t="s">
        <v>49</v>
      </c>
      <c r="I65" s="2">
        <v>5.0000000000000001E-3</v>
      </c>
      <c r="J65" s="2" t="s">
        <v>37</v>
      </c>
      <c r="K65" s="2" t="s">
        <v>21</v>
      </c>
      <c r="L65" s="2">
        <v>3.9</v>
      </c>
      <c r="M65" s="2" t="s">
        <v>22</v>
      </c>
      <c r="N65" s="2" t="s">
        <v>23</v>
      </c>
      <c r="O65" s="2" t="s">
        <v>24</v>
      </c>
      <c r="P65" s="5">
        <v>13.755818855269549</v>
      </c>
      <c r="Q65" s="5">
        <v>68.318157085486149</v>
      </c>
      <c r="R65" s="5">
        <v>315.37522024459798</v>
      </c>
    </row>
    <row r="66" spans="1:18" x14ac:dyDescent="0.25">
      <c r="A66" s="26"/>
      <c r="B66" s="2">
        <v>8</v>
      </c>
      <c r="C66" s="2">
        <v>20</v>
      </c>
      <c r="D66" s="2">
        <v>80</v>
      </c>
      <c r="E66" s="2" t="s">
        <v>31</v>
      </c>
      <c r="F66" s="2">
        <v>10</v>
      </c>
      <c r="G66" s="2">
        <v>1.3</v>
      </c>
      <c r="H66" s="2" t="s">
        <v>62</v>
      </c>
      <c r="I66" s="2">
        <v>0.01</v>
      </c>
      <c r="J66" s="2" t="s">
        <v>44</v>
      </c>
      <c r="K66" s="2" t="s">
        <v>21</v>
      </c>
      <c r="L66" s="2">
        <v>2.4</v>
      </c>
      <c r="M66" s="2" t="s">
        <v>22</v>
      </c>
      <c r="N66" s="2" t="s">
        <v>23</v>
      </c>
      <c r="O66" s="2" t="s">
        <v>24</v>
      </c>
      <c r="P66" s="5">
        <v>0</v>
      </c>
      <c r="Q66" s="5">
        <v>75.40439636725182</v>
      </c>
      <c r="R66" s="5">
        <v>219.454005725412</v>
      </c>
    </row>
    <row r="67" spans="1:18" x14ac:dyDescent="0.25">
      <c r="A67" s="26"/>
      <c r="B67" s="2">
        <v>9</v>
      </c>
      <c r="C67" s="2">
        <v>20</v>
      </c>
      <c r="D67" s="2">
        <v>80</v>
      </c>
      <c r="E67" s="2" t="s">
        <v>35</v>
      </c>
      <c r="F67" s="2">
        <v>10</v>
      </c>
      <c r="G67" s="2">
        <v>1.5</v>
      </c>
      <c r="H67" s="2" t="s">
        <v>50</v>
      </c>
      <c r="I67" s="2">
        <v>0.02</v>
      </c>
      <c r="J67" s="2" t="s">
        <v>51</v>
      </c>
      <c r="K67" s="2" t="s">
        <v>21</v>
      </c>
      <c r="L67" s="2">
        <v>3.6</v>
      </c>
      <c r="M67" s="2" t="s">
        <v>22</v>
      </c>
      <c r="N67" s="2" t="s">
        <v>23</v>
      </c>
      <c r="O67" s="2" t="s">
        <v>24</v>
      </c>
      <c r="P67" s="5">
        <v>0</v>
      </c>
      <c r="Q67" s="5">
        <v>96.148981617888367</v>
      </c>
      <c r="R67" s="5">
        <v>136.94485346515901</v>
      </c>
    </row>
    <row r="68" spans="1:18" x14ac:dyDescent="0.25">
      <c r="A68" s="26"/>
      <c r="B68" s="2">
        <v>10</v>
      </c>
      <c r="C68" s="2">
        <v>20</v>
      </c>
      <c r="D68" s="2">
        <v>80</v>
      </c>
      <c r="E68" s="2" t="s">
        <v>28</v>
      </c>
      <c r="F68" s="2">
        <v>10</v>
      </c>
      <c r="G68" s="2">
        <v>1.1000000000000001</v>
      </c>
      <c r="H68" s="2" t="s">
        <v>63</v>
      </c>
      <c r="I68" s="2">
        <v>0.02</v>
      </c>
      <c r="J68" s="2" t="s">
        <v>40</v>
      </c>
      <c r="K68" s="2" t="s">
        <v>21</v>
      </c>
      <c r="L68" s="2">
        <v>3.6</v>
      </c>
      <c r="M68" s="2" t="s">
        <v>22</v>
      </c>
      <c r="N68" s="2" t="s">
        <v>23</v>
      </c>
      <c r="O68" s="2" t="s">
        <v>24</v>
      </c>
      <c r="P68" s="5">
        <v>0</v>
      </c>
      <c r="Q68" s="5">
        <v>75.264955483557699</v>
      </c>
      <c r="R68" s="5">
        <v>130.05867545110999</v>
      </c>
    </row>
    <row r="69" spans="1:18" x14ac:dyDescent="0.25">
      <c r="A69" s="26"/>
      <c r="B69" s="2">
        <v>11</v>
      </c>
      <c r="C69" s="2">
        <v>20</v>
      </c>
      <c r="D69" s="2">
        <v>80</v>
      </c>
      <c r="E69" s="2" t="s">
        <v>28</v>
      </c>
      <c r="F69" s="2">
        <v>10</v>
      </c>
      <c r="G69" s="2">
        <v>1.1000000000000001</v>
      </c>
      <c r="H69" s="2" t="s">
        <v>63</v>
      </c>
      <c r="I69" s="2">
        <v>0.02</v>
      </c>
      <c r="J69" s="2" t="s">
        <v>40</v>
      </c>
      <c r="K69" s="2" t="s">
        <v>21</v>
      </c>
      <c r="L69" s="2">
        <v>2.1</v>
      </c>
      <c r="M69" s="2" t="s">
        <v>22</v>
      </c>
      <c r="N69" s="2" t="s">
        <v>23</v>
      </c>
      <c r="O69" s="2" t="s">
        <v>24</v>
      </c>
      <c r="P69" s="5">
        <v>10.744455247070336</v>
      </c>
      <c r="Q69" s="5">
        <v>38.431794349065122</v>
      </c>
      <c r="R69" s="5">
        <v>71.557593164949196</v>
      </c>
    </row>
    <row r="70" spans="1:18" x14ac:dyDescent="0.25">
      <c r="A70" s="26"/>
      <c r="B70" s="2">
        <v>12</v>
      </c>
      <c r="C70" s="2">
        <v>20</v>
      </c>
      <c r="D70" s="2">
        <v>80</v>
      </c>
      <c r="E70" s="2" t="s">
        <v>28</v>
      </c>
      <c r="F70" s="2">
        <v>20</v>
      </c>
      <c r="G70" s="2">
        <v>1.3</v>
      </c>
      <c r="H70" s="2" t="s">
        <v>63</v>
      </c>
      <c r="I70" s="2">
        <v>5.0000000000000001E-3</v>
      </c>
      <c r="J70" s="2" t="s">
        <v>40</v>
      </c>
      <c r="K70" s="2" t="s">
        <v>21</v>
      </c>
      <c r="L70" s="2">
        <v>3.3</v>
      </c>
      <c r="M70" s="2" t="s">
        <v>22</v>
      </c>
      <c r="N70" s="2" t="s">
        <v>23</v>
      </c>
      <c r="O70" s="2" t="s">
        <v>24</v>
      </c>
      <c r="P70" s="5">
        <v>70.039604093997326</v>
      </c>
      <c r="Q70" s="5">
        <v>16.123746488819322</v>
      </c>
      <c r="R70" s="5">
        <v>76.316395639897394</v>
      </c>
    </row>
    <row r="71" spans="1:18" x14ac:dyDescent="0.25">
      <c r="A71" s="26"/>
      <c r="B71" s="2">
        <v>13</v>
      </c>
      <c r="C71" s="2">
        <v>20</v>
      </c>
      <c r="D71" s="2">
        <v>80</v>
      </c>
      <c r="E71" s="2" t="s">
        <v>28</v>
      </c>
      <c r="F71" s="2">
        <v>10</v>
      </c>
      <c r="G71" s="2">
        <v>1.1000000000000001</v>
      </c>
      <c r="H71" s="2" t="s">
        <v>55</v>
      </c>
      <c r="I71" s="2">
        <v>0.01</v>
      </c>
      <c r="J71" s="2" t="s">
        <v>46</v>
      </c>
      <c r="K71" s="2" t="s">
        <v>21</v>
      </c>
      <c r="L71" s="2">
        <v>3.9</v>
      </c>
      <c r="M71" s="2" t="s">
        <v>22</v>
      </c>
      <c r="N71" s="2" t="s">
        <v>23</v>
      </c>
      <c r="O71" s="2" t="s">
        <v>24</v>
      </c>
      <c r="P71" s="5">
        <v>0</v>
      </c>
      <c r="Q71" s="5">
        <v>93.015266791311873</v>
      </c>
      <c r="R71" s="5">
        <v>283.129949901261</v>
      </c>
    </row>
    <row r="72" spans="1:18" x14ac:dyDescent="0.25">
      <c r="A72" s="26"/>
      <c r="B72" s="2">
        <v>14</v>
      </c>
      <c r="C72" s="2">
        <v>20</v>
      </c>
      <c r="D72" s="2">
        <v>80</v>
      </c>
      <c r="E72" s="2" t="s">
        <v>18</v>
      </c>
      <c r="F72" s="2">
        <v>10</v>
      </c>
      <c r="G72" s="2">
        <v>1.3</v>
      </c>
      <c r="H72" s="2" t="s">
        <v>58</v>
      </c>
      <c r="I72" s="2">
        <v>5.0000000000000001E-3</v>
      </c>
      <c r="J72" s="2" t="s">
        <v>42</v>
      </c>
      <c r="K72" s="2" t="s">
        <v>21</v>
      </c>
      <c r="L72" s="2">
        <v>3.3</v>
      </c>
      <c r="M72" s="2" t="s">
        <v>22</v>
      </c>
      <c r="N72" s="2" t="s">
        <v>23</v>
      </c>
      <c r="O72" s="2" t="s">
        <v>24</v>
      </c>
      <c r="P72" s="5">
        <v>71.542144510889301</v>
      </c>
      <c r="Q72" s="5">
        <v>19.634023534368293</v>
      </c>
      <c r="R72" s="5">
        <v>24.2103930877872</v>
      </c>
    </row>
    <row r="73" spans="1:18" x14ac:dyDescent="0.25">
      <c r="A73" s="26"/>
      <c r="B73" s="2">
        <v>15</v>
      </c>
      <c r="C73" s="2">
        <v>20</v>
      </c>
      <c r="D73" s="2">
        <v>80</v>
      </c>
      <c r="E73" s="2" t="s">
        <v>31</v>
      </c>
      <c r="F73" s="2">
        <v>10</v>
      </c>
      <c r="G73" s="2">
        <v>1.1000000000000001</v>
      </c>
      <c r="H73" s="2" t="s">
        <v>55</v>
      </c>
      <c r="I73" s="2">
        <v>0.02</v>
      </c>
      <c r="J73" s="2" t="s">
        <v>46</v>
      </c>
      <c r="K73" s="2" t="s">
        <v>21</v>
      </c>
      <c r="L73" s="2">
        <v>3.6</v>
      </c>
      <c r="M73" s="2" t="s">
        <v>22</v>
      </c>
      <c r="N73" s="2" t="s">
        <v>23</v>
      </c>
      <c r="O73" s="2" t="s">
        <v>24</v>
      </c>
      <c r="P73" s="5">
        <v>0</v>
      </c>
      <c r="Q73" s="5">
        <v>99.401438478079967</v>
      </c>
      <c r="R73" s="5">
        <v>183.90645416851001</v>
      </c>
    </row>
    <row r="74" spans="1:18" x14ac:dyDescent="0.25">
      <c r="A74" s="26"/>
      <c r="B74" s="2">
        <v>16</v>
      </c>
      <c r="C74" s="2">
        <v>20</v>
      </c>
      <c r="D74" s="2">
        <v>80</v>
      </c>
      <c r="E74" s="2" t="s">
        <v>18</v>
      </c>
      <c r="F74" s="2">
        <v>20</v>
      </c>
      <c r="G74" s="2">
        <v>1.1000000000000001</v>
      </c>
      <c r="H74" s="2" t="s">
        <v>63</v>
      </c>
      <c r="I74" s="2">
        <v>0.01</v>
      </c>
      <c r="J74" s="2" t="s">
        <v>40</v>
      </c>
      <c r="K74" s="2" t="s">
        <v>21</v>
      </c>
      <c r="L74" s="2">
        <v>3.3</v>
      </c>
      <c r="M74" s="2" t="s">
        <v>22</v>
      </c>
      <c r="N74" s="2" t="s">
        <v>23</v>
      </c>
      <c r="O74" s="2" t="s">
        <v>24</v>
      </c>
      <c r="P74" s="5">
        <v>61.748148873764727</v>
      </c>
      <c r="Q74" s="5">
        <v>17.096854229483004</v>
      </c>
      <c r="R74" s="5">
        <v>51.6560290942911</v>
      </c>
    </row>
    <row r="75" spans="1:18" x14ac:dyDescent="0.25">
      <c r="A75" s="27" t="s">
        <v>88</v>
      </c>
      <c r="B75" s="2">
        <v>17</v>
      </c>
      <c r="C75" s="2">
        <v>20</v>
      </c>
      <c r="D75" s="2">
        <v>80</v>
      </c>
      <c r="E75" s="2" t="s">
        <v>18</v>
      </c>
      <c r="F75" s="2">
        <v>10</v>
      </c>
      <c r="G75" s="2">
        <v>1.3</v>
      </c>
      <c r="H75" s="2" t="s">
        <v>63</v>
      </c>
      <c r="I75" s="2">
        <v>0.01</v>
      </c>
      <c r="J75" s="2" t="s">
        <v>40</v>
      </c>
      <c r="K75" s="2" t="s">
        <v>21</v>
      </c>
      <c r="L75" s="2">
        <v>3.9</v>
      </c>
      <c r="M75" s="2" t="s">
        <v>22</v>
      </c>
      <c r="N75" s="2" t="s">
        <v>23</v>
      </c>
      <c r="O75" s="2" t="s">
        <v>24</v>
      </c>
      <c r="P75" s="5">
        <v>27.796047970536502</v>
      </c>
      <c r="Q75" s="5">
        <v>48.752150070265245</v>
      </c>
      <c r="R75" s="5">
        <v>140.24350973107499</v>
      </c>
    </row>
    <row r="76" spans="1:18" x14ac:dyDescent="0.25">
      <c r="A76" s="27"/>
      <c r="B76" s="2">
        <v>18</v>
      </c>
      <c r="C76" s="2">
        <v>20</v>
      </c>
      <c r="D76" s="2">
        <v>80</v>
      </c>
      <c r="E76" s="2" t="s">
        <v>35</v>
      </c>
      <c r="F76" s="2">
        <v>30</v>
      </c>
      <c r="G76" s="2">
        <v>1.5</v>
      </c>
      <c r="H76" s="2" t="s">
        <v>49</v>
      </c>
      <c r="I76" s="2">
        <v>0.01</v>
      </c>
      <c r="J76" s="2" t="s">
        <v>37</v>
      </c>
      <c r="K76" s="2" t="s">
        <v>21</v>
      </c>
      <c r="L76" s="2">
        <v>3.9</v>
      </c>
      <c r="M76" s="2" t="s">
        <v>22</v>
      </c>
      <c r="N76" s="2" t="s">
        <v>23</v>
      </c>
      <c r="O76" s="2" t="s">
        <v>24</v>
      </c>
      <c r="P76" s="5">
        <v>86.052900412993424</v>
      </c>
      <c r="Q76" s="5">
        <v>11.767023973410092</v>
      </c>
      <c r="R76" s="5">
        <v>36.203442730282497</v>
      </c>
    </row>
    <row r="77" spans="1:18" x14ac:dyDescent="0.25">
      <c r="A77" s="27"/>
      <c r="B77" s="2">
        <v>19</v>
      </c>
      <c r="C77" s="2">
        <v>20</v>
      </c>
      <c r="D77" s="2">
        <v>80</v>
      </c>
      <c r="E77" s="2" t="s">
        <v>18</v>
      </c>
      <c r="F77" s="2">
        <v>30</v>
      </c>
      <c r="G77" s="2">
        <v>1.1000000000000001</v>
      </c>
      <c r="H77" s="2" t="s">
        <v>63</v>
      </c>
      <c r="I77" s="2">
        <v>0.01</v>
      </c>
      <c r="J77" s="2" t="s">
        <v>40</v>
      </c>
      <c r="K77" s="2" t="s">
        <v>21</v>
      </c>
      <c r="L77" s="2">
        <v>1.8</v>
      </c>
      <c r="M77" s="2" t="s">
        <v>22</v>
      </c>
      <c r="N77" s="2" t="s">
        <v>23</v>
      </c>
      <c r="O77" s="2" t="s">
        <v>24</v>
      </c>
      <c r="P77" s="5">
        <v>38.618449448955801</v>
      </c>
      <c r="Q77" s="5">
        <v>4.805862046592865</v>
      </c>
      <c r="R77" s="5">
        <v>16.609165531684301</v>
      </c>
    </row>
    <row r="78" spans="1:18" x14ac:dyDescent="0.25">
      <c r="A78" s="27"/>
      <c r="B78" s="2">
        <v>20</v>
      </c>
      <c r="C78" s="2">
        <v>20</v>
      </c>
      <c r="D78" s="2">
        <v>80</v>
      </c>
      <c r="E78" s="2" t="s">
        <v>35</v>
      </c>
      <c r="F78" s="2">
        <v>20</v>
      </c>
      <c r="G78" s="2">
        <v>1.3</v>
      </c>
      <c r="H78" s="2" t="s">
        <v>58</v>
      </c>
      <c r="I78" s="2">
        <v>1.4999999999999999E-2</v>
      </c>
      <c r="J78" s="2" t="s">
        <v>42</v>
      </c>
      <c r="K78" s="2" t="s">
        <v>30</v>
      </c>
      <c r="L78" s="2">
        <v>2.7</v>
      </c>
      <c r="M78" s="2" t="s">
        <v>22</v>
      </c>
      <c r="N78" s="2" t="s">
        <v>23</v>
      </c>
      <c r="O78" s="2" t="s">
        <v>24</v>
      </c>
      <c r="P78" s="5">
        <v>87.558111823129366</v>
      </c>
      <c r="Q78" s="5">
        <v>5.5462101443920311</v>
      </c>
      <c r="R78" s="5">
        <v>2.4836093565707298</v>
      </c>
    </row>
    <row r="79" spans="1:18" x14ac:dyDescent="0.25">
      <c r="A79" s="27"/>
      <c r="B79" s="2">
        <v>21</v>
      </c>
      <c r="C79" s="2">
        <v>20</v>
      </c>
      <c r="D79" s="2">
        <v>80</v>
      </c>
      <c r="E79" s="2" t="s">
        <v>31</v>
      </c>
      <c r="F79" s="2">
        <v>10</v>
      </c>
      <c r="G79" s="2">
        <v>1.5</v>
      </c>
      <c r="H79" s="2" t="s">
        <v>62</v>
      </c>
      <c r="I79" s="2">
        <v>5.0000000000000001E-3</v>
      </c>
      <c r="J79" s="2" t="s">
        <v>44</v>
      </c>
      <c r="K79" s="2" t="s">
        <v>30</v>
      </c>
      <c r="L79" s="2">
        <v>2.7</v>
      </c>
      <c r="M79" s="2" t="s">
        <v>22</v>
      </c>
      <c r="N79" s="2" t="s">
        <v>23</v>
      </c>
      <c r="O79" s="2" t="s">
        <v>24</v>
      </c>
      <c r="P79" s="5">
        <v>96.573752256823269</v>
      </c>
      <c r="Q79" s="5">
        <v>3.4262477431767122</v>
      </c>
      <c r="R79" s="5">
        <v>16.053638248455901</v>
      </c>
    </row>
    <row r="80" spans="1:18" x14ac:dyDescent="0.25">
      <c r="A80" s="27"/>
      <c r="B80" s="2">
        <v>22</v>
      </c>
      <c r="C80" s="2">
        <v>20</v>
      </c>
      <c r="D80" s="2">
        <v>80</v>
      </c>
      <c r="E80" s="2" t="s">
        <v>18</v>
      </c>
      <c r="F80" s="2">
        <v>20</v>
      </c>
      <c r="G80" s="2">
        <v>1.5</v>
      </c>
      <c r="H80" s="2" t="s">
        <v>56</v>
      </c>
      <c r="I80" s="2">
        <v>0.02</v>
      </c>
      <c r="J80" s="2" t="s">
        <v>57</v>
      </c>
      <c r="K80" s="2" t="s">
        <v>30</v>
      </c>
      <c r="L80" s="2">
        <v>3.6</v>
      </c>
      <c r="M80" s="2" t="s">
        <v>22</v>
      </c>
      <c r="N80" s="2" t="s">
        <v>23</v>
      </c>
      <c r="O80" s="2" t="s">
        <v>24</v>
      </c>
      <c r="P80" s="5">
        <v>28.108807371933459</v>
      </c>
      <c r="Q80" s="5">
        <v>23.12912180575616</v>
      </c>
      <c r="R80" s="5">
        <v>9.3048725935374907</v>
      </c>
    </row>
    <row r="81" spans="1:18" x14ac:dyDescent="0.25">
      <c r="A81" s="27"/>
      <c r="B81" s="2">
        <v>23</v>
      </c>
      <c r="C81" s="2">
        <v>20</v>
      </c>
      <c r="D81" s="2">
        <v>80</v>
      </c>
      <c r="E81" s="2" t="s">
        <v>18</v>
      </c>
      <c r="F81" s="2">
        <v>30</v>
      </c>
      <c r="G81" s="2">
        <v>1.5</v>
      </c>
      <c r="H81" s="2" t="s">
        <v>56</v>
      </c>
      <c r="I81" s="2">
        <v>5.0000000000000001E-3</v>
      </c>
      <c r="J81" s="2" t="s">
        <v>57</v>
      </c>
      <c r="K81" s="2" t="s">
        <v>27</v>
      </c>
      <c r="L81" s="2">
        <v>1.2</v>
      </c>
      <c r="M81" s="2" t="s">
        <v>22</v>
      </c>
      <c r="N81" s="2" t="s">
        <v>23</v>
      </c>
      <c r="O81" s="2" t="s">
        <v>24</v>
      </c>
      <c r="P81" s="5">
        <v>40.211765327375431</v>
      </c>
      <c r="Q81" s="5">
        <v>0.33913966365196541</v>
      </c>
      <c r="R81" s="5">
        <v>0.538530629062271</v>
      </c>
    </row>
    <row r="82" spans="1:18" x14ac:dyDescent="0.25">
      <c r="A82" s="27"/>
      <c r="B82" s="2">
        <v>24</v>
      </c>
      <c r="C82" s="2">
        <v>20</v>
      </c>
      <c r="D82" s="2">
        <v>80</v>
      </c>
      <c r="E82" s="2" t="s">
        <v>18</v>
      </c>
      <c r="F82" s="2">
        <v>20</v>
      </c>
      <c r="G82" s="2">
        <v>1.5</v>
      </c>
      <c r="H82" s="2" t="s">
        <v>56</v>
      </c>
      <c r="I82" s="2">
        <v>0.01</v>
      </c>
      <c r="J82" s="2" t="s">
        <v>57</v>
      </c>
      <c r="K82" s="2" t="s">
        <v>27</v>
      </c>
      <c r="L82" s="2">
        <v>3.6</v>
      </c>
      <c r="M82" s="2" t="s">
        <v>22</v>
      </c>
      <c r="N82" s="2" t="s">
        <v>23</v>
      </c>
      <c r="O82" s="2" t="s">
        <v>24</v>
      </c>
      <c r="P82" s="5">
        <v>85.871693441504959</v>
      </c>
      <c r="Q82" s="5">
        <v>8.6562215650474013</v>
      </c>
      <c r="R82" s="5">
        <v>6.6957159383101796</v>
      </c>
    </row>
    <row r="83" spans="1:18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18" x14ac:dyDescent="0.25">
      <c r="A84" s="6" t="s">
        <v>10</v>
      </c>
      <c r="B84" s="6" t="s">
        <v>0</v>
      </c>
      <c r="C84" s="6" t="s">
        <v>1</v>
      </c>
      <c r="D84" s="6" t="s">
        <v>2</v>
      </c>
      <c r="E84" s="6" t="s">
        <v>3</v>
      </c>
      <c r="F84" s="6" t="s">
        <v>3</v>
      </c>
      <c r="G84" s="6" t="s">
        <v>5</v>
      </c>
      <c r="H84" s="6" t="s">
        <v>6</v>
      </c>
      <c r="I84" s="6" t="s">
        <v>6</v>
      </c>
      <c r="J84" s="6" t="s">
        <v>7</v>
      </c>
      <c r="K84" s="6" t="s">
        <v>8</v>
      </c>
      <c r="L84" s="6" t="s">
        <v>8</v>
      </c>
      <c r="M84" s="6" t="s">
        <v>4</v>
      </c>
      <c r="N84" s="6" t="s">
        <v>5</v>
      </c>
      <c r="O84" s="6" t="s">
        <v>9</v>
      </c>
      <c r="P84" s="6" t="s">
        <v>4</v>
      </c>
      <c r="Q84" s="6" t="s">
        <v>64</v>
      </c>
      <c r="R84" s="6" t="s">
        <v>142</v>
      </c>
    </row>
    <row r="85" spans="1:18" x14ac:dyDescent="0.25">
      <c r="A85" s="6" t="s">
        <v>19</v>
      </c>
      <c r="B85" s="10" t="s">
        <v>70</v>
      </c>
      <c r="C85" s="6" t="s">
        <v>11</v>
      </c>
      <c r="D85" s="6" t="s">
        <v>12</v>
      </c>
      <c r="E85" s="6" t="s">
        <v>13</v>
      </c>
      <c r="F85" s="6" t="s">
        <v>14</v>
      </c>
      <c r="G85" s="6" t="s">
        <v>15</v>
      </c>
      <c r="H85" s="6" t="s">
        <v>13</v>
      </c>
      <c r="I85" s="6" t="s">
        <v>15</v>
      </c>
      <c r="J85" s="6" t="s">
        <v>13</v>
      </c>
      <c r="K85" s="6" t="s">
        <v>13</v>
      </c>
      <c r="L85" s="6" t="s">
        <v>15</v>
      </c>
      <c r="M85" s="6" t="s">
        <v>16</v>
      </c>
      <c r="N85" s="6" t="s">
        <v>16</v>
      </c>
      <c r="O85" s="6" t="s">
        <v>16</v>
      </c>
      <c r="P85" s="6" t="s">
        <v>17</v>
      </c>
      <c r="Q85" s="6" t="s">
        <v>17</v>
      </c>
      <c r="R85" s="25" t="s">
        <v>143</v>
      </c>
    </row>
    <row r="86" spans="1:18" x14ac:dyDescent="0.25">
      <c r="A86" s="26" t="s">
        <v>86</v>
      </c>
      <c r="B86" s="2">
        <v>1</v>
      </c>
      <c r="C86" s="2">
        <v>20</v>
      </c>
      <c r="D86" s="2">
        <v>80</v>
      </c>
      <c r="E86" s="2" t="s">
        <v>28</v>
      </c>
      <c r="F86" s="2">
        <v>10</v>
      </c>
      <c r="G86" s="2">
        <v>1.1000000000000001</v>
      </c>
      <c r="H86" s="2" t="s">
        <v>62</v>
      </c>
      <c r="I86" s="2">
        <v>5.0000000000000001E-3</v>
      </c>
      <c r="J86" s="2" t="s">
        <v>44</v>
      </c>
      <c r="K86" s="2" t="s">
        <v>21</v>
      </c>
      <c r="L86" s="2">
        <v>3.6</v>
      </c>
      <c r="M86" s="2" t="s">
        <v>22</v>
      </c>
      <c r="N86" s="2" t="s">
        <v>23</v>
      </c>
      <c r="O86" s="2" t="s">
        <v>24</v>
      </c>
      <c r="P86" s="5">
        <v>0</v>
      </c>
      <c r="Q86" s="5">
        <v>75.683537053675295</v>
      </c>
      <c r="R86" s="5">
        <v>317.464501064074</v>
      </c>
    </row>
    <row r="87" spans="1:18" x14ac:dyDescent="0.25">
      <c r="A87" s="26"/>
      <c r="B87" s="2">
        <v>2</v>
      </c>
      <c r="C87" s="2">
        <v>20</v>
      </c>
      <c r="D87" s="2">
        <v>80</v>
      </c>
      <c r="E87" s="2" t="s">
        <v>28</v>
      </c>
      <c r="F87" s="2">
        <v>10</v>
      </c>
      <c r="G87" s="2">
        <v>1.1000000000000001</v>
      </c>
      <c r="H87" s="2" t="s">
        <v>50</v>
      </c>
      <c r="I87" s="2">
        <v>0.02</v>
      </c>
      <c r="J87" s="2" t="s">
        <v>51</v>
      </c>
      <c r="K87" s="2" t="s">
        <v>21</v>
      </c>
      <c r="L87" s="2">
        <v>3.9</v>
      </c>
      <c r="M87" s="2" t="s">
        <v>22</v>
      </c>
      <c r="N87" s="2" t="s">
        <v>23</v>
      </c>
      <c r="O87" s="2" t="s">
        <v>24</v>
      </c>
      <c r="P87" s="5">
        <v>0</v>
      </c>
      <c r="Q87" s="5">
        <v>95.22198912114483</v>
      </c>
      <c r="R87" s="5">
        <v>134.03524527028799</v>
      </c>
    </row>
    <row r="88" spans="1:18" x14ac:dyDescent="0.25">
      <c r="A88" s="26"/>
      <c r="B88" s="2">
        <v>3</v>
      </c>
      <c r="C88" s="2">
        <v>20</v>
      </c>
      <c r="D88" s="2">
        <v>80</v>
      </c>
      <c r="E88" s="2" t="s">
        <v>28</v>
      </c>
      <c r="F88" s="2">
        <v>10</v>
      </c>
      <c r="G88" s="2">
        <v>1.1000000000000001</v>
      </c>
      <c r="H88" s="2" t="s">
        <v>50</v>
      </c>
      <c r="I88" s="2">
        <v>5.0000000000000001E-3</v>
      </c>
      <c r="J88" s="2" t="s">
        <v>51</v>
      </c>
      <c r="K88" s="2" t="s">
        <v>21</v>
      </c>
      <c r="L88" s="2">
        <v>3.3</v>
      </c>
      <c r="M88" s="2" t="s">
        <v>22</v>
      </c>
      <c r="N88" s="2" t="s">
        <v>23</v>
      </c>
      <c r="O88" s="2" t="s">
        <v>24</v>
      </c>
      <c r="P88" s="5">
        <v>0</v>
      </c>
      <c r="Q88" s="5">
        <v>95.212485987953769</v>
      </c>
      <c r="R88" s="5">
        <v>393.23690650677798</v>
      </c>
    </row>
    <row r="89" spans="1:18" x14ac:dyDescent="0.25">
      <c r="A89" s="26"/>
      <c r="B89" s="2">
        <v>4</v>
      </c>
      <c r="C89" s="2">
        <v>20</v>
      </c>
      <c r="D89" s="2">
        <v>80</v>
      </c>
      <c r="E89" s="2" t="s">
        <v>18</v>
      </c>
      <c r="F89" s="2">
        <v>10</v>
      </c>
      <c r="G89" s="2">
        <v>1.1000000000000001</v>
      </c>
      <c r="H89" s="2" t="s">
        <v>62</v>
      </c>
      <c r="I89" s="2">
        <v>5.0000000000000001E-3</v>
      </c>
      <c r="J89" s="2" t="s">
        <v>44</v>
      </c>
      <c r="K89" s="2" t="s">
        <v>21</v>
      </c>
      <c r="L89" s="2">
        <v>2.4</v>
      </c>
      <c r="M89" s="2" t="s">
        <v>22</v>
      </c>
      <c r="N89" s="2" t="s">
        <v>23</v>
      </c>
      <c r="O89" s="2" t="s">
        <v>24</v>
      </c>
      <c r="P89" s="5">
        <v>0</v>
      </c>
      <c r="Q89" s="5">
        <v>66.479063403576802</v>
      </c>
      <c r="R89" s="5">
        <v>324.13000196770702</v>
      </c>
    </row>
    <row r="90" spans="1:18" x14ac:dyDescent="0.25">
      <c r="A90" s="26"/>
      <c r="B90" s="2">
        <v>5</v>
      </c>
      <c r="C90" s="2">
        <v>20</v>
      </c>
      <c r="D90" s="2">
        <v>80</v>
      </c>
      <c r="E90" s="2" t="s">
        <v>28</v>
      </c>
      <c r="F90" s="2">
        <v>10</v>
      </c>
      <c r="G90" s="2">
        <v>1.5</v>
      </c>
      <c r="H90" s="2" t="s">
        <v>50</v>
      </c>
      <c r="I90" s="2">
        <v>0.02</v>
      </c>
      <c r="J90" s="2" t="s">
        <v>51</v>
      </c>
      <c r="K90" s="2" t="s">
        <v>21</v>
      </c>
      <c r="L90" s="2">
        <v>1.8</v>
      </c>
      <c r="M90" s="2" t="s">
        <v>22</v>
      </c>
      <c r="N90" s="2" t="s">
        <v>23</v>
      </c>
      <c r="O90" s="2" t="s">
        <v>24</v>
      </c>
      <c r="P90" s="5">
        <v>0</v>
      </c>
      <c r="Q90" s="5">
        <v>97.08134038686363</v>
      </c>
      <c r="R90" s="5">
        <v>148.86351358868899</v>
      </c>
    </row>
    <row r="91" spans="1:18" x14ac:dyDescent="0.25">
      <c r="A91" s="26"/>
      <c r="B91" s="2">
        <v>6</v>
      </c>
      <c r="C91" s="2">
        <v>20</v>
      </c>
      <c r="D91" s="2">
        <v>80</v>
      </c>
      <c r="E91" s="2" t="s">
        <v>28</v>
      </c>
      <c r="F91" s="2">
        <v>20</v>
      </c>
      <c r="G91" s="2">
        <v>1.5</v>
      </c>
      <c r="H91" s="2" t="s">
        <v>50</v>
      </c>
      <c r="I91" s="2">
        <v>5.0000000000000001E-3</v>
      </c>
      <c r="J91" s="2" t="s">
        <v>51</v>
      </c>
      <c r="K91" s="2" t="s">
        <v>21</v>
      </c>
      <c r="L91" s="2">
        <v>3.3</v>
      </c>
      <c r="M91" s="2" t="s">
        <v>22</v>
      </c>
      <c r="N91" s="2" t="s">
        <v>23</v>
      </c>
      <c r="O91" s="2" t="s">
        <v>24</v>
      </c>
      <c r="P91" s="5">
        <v>0</v>
      </c>
      <c r="Q91" s="5">
        <v>96.106816525007872</v>
      </c>
      <c r="R91" s="5">
        <v>396.93057934954197</v>
      </c>
    </row>
    <row r="92" spans="1:18" x14ac:dyDescent="0.25">
      <c r="A92" s="26"/>
      <c r="B92" s="2">
        <v>7</v>
      </c>
      <c r="C92" s="2">
        <v>20</v>
      </c>
      <c r="D92" s="2">
        <v>80</v>
      </c>
      <c r="E92" s="2" t="s">
        <v>35</v>
      </c>
      <c r="F92" s="2">
        <v>10</v>
      </c>
      <c r="G92" s="2">
        <v>1.3</v>
      </c>
      <c r="H92" s="2" t="s">
        <v>50</v>
      </c>
      <c r="I92" s="2">
        <v>5.0000000000000001E-3</v>
      </c>
      <c r="J92" s="2" t="s">
        <v>51</v>
      </c>
      <c r="K92" s="2" t="s">
        <v>21</v>
      </c>
      <c r="L92" s="2">
        <v>1.5</v>
      </c>
      <c r="M92" s="2" t="s">
        <v>22</v>
      </c>
      <c r="N92" s="2" t="s">
        <v>23</v>
      </c>
      <c r="O92" s="2" t="s">
        <v>24</v>
      </c>
      <c r="P92" s="5">
        <v>20.343375294836839</v>
      </c>
      <c r="Q92" s="5">
        <v>77.622624958448583</v>
      </c>
      <c r="R92" s="5">
        <v>403.916352066858</v>
      </c>
    </row>
    <row r="93" spans="1:18" x14ac:dyDescent="0.25">
      <c r="A93" s="26"/>
      <c r="B93" s="2">
        <v>8</v>
      </c>
      <c r="C93" s="2">
        <v>20</v>
      </c>
      <c r="D93" s="2">
        <v>80</v>
      </c>
      <c r="E93" s="2" t="s">
        <v>31</v>
      </c>
      <c r="F93" s="2">
        <v>30</v>
      </c>
      <c r="G93" s="2">
        <v>1.1000000000000001</v>
      </c>
      <c r="H93" s="2" t="s">
        <v>62</v>
      </c>
      <c r="I93" s="2">
        <v>0.02</v>
      </c>
      <c r="J93" s="2" t="s">
        <v>44</v>
      </c>
      <c r="K93" s="2" t="s">
        <v>21</v>
      </c>
      <c r="L93" s="2">
        <v>2.7</v>
      </c>
      <c r="M93" s="2" t="s">
        <v>22</v>
      </c>
      <c r="N93" s="2" t="s">
        <v>23</v>
      </c>
      <c r="O93" s="2" t="s">
        <v>24</v>
      </c>
      <c r="P93" s="5">
        <v>0</v>
      </c>
      <c r="Q93" s="5">
        <v>80.18322347736931</v>
      </c>
      <c r="R93" s="5">
        <v>127.49250463468501</v>
      </c>
    </row>
    <row r="94" spans="1:18" x14ac:dyDescent="0.25">
      <c r="A94" s="26"/>
      <c r="B94" s="2">
        <v>9</v>
      </c>
      <c r="C94" s="2">
        <v>20</v>
      </c>
      <c r="D94" s="2">
        <v>80</v>
      </c>
      <c r="E94" s="2" t="s">
        <v>28</v>
      </c>
      <c r="F94" s="2">
        <v>10</v>
      </c>
      <c r="G94" s="2">
        <v>1.1000000000000001</v>
      </c>
      <c r="H94" s="2" t="s">
        <v>55</v>
      </c>
      <c r="I94" s="2">
        <v>5.0000000000000001E-3</v>
      </c>
      <c r="J94" s="2" t="s">
        <v>46</v>
      </c>
      <c r="K94" s="2" t="s">
        <v>21</v>
      </c>
      <c r="L94" s="2">
        <v>3</v>
      </c>
      <c r="M94" s="2" t="s">
        <v>22</v>
      </c>
      <c r="N94" s="2" t="s">
        <v>23</v>
      </c>
      <c r="O94" s="2" t="s">
        <v>24</v>
      </c>
      <c r="P94" s="5">
        <v>0</v>
      </c>
      <c r="Q94" s="5">
        <v>98.86038860164426</v>
      </c>
      <c r="R94" s="5">
        <v>511.17057188027002</v>
      </c>
    </row>
    <row r="95" spans="1:18" x14ac:dyDescent="0.25">
      <c r="A95" s="26"/>
      <c r="B95" s="2">
        <v>10</v>
      </c>
      <c r="C95" s="2">
        <v>20</v>
      </c>
      <c r="D95" s="2">
        <v>80</v>
      </c>
      <c r="E95" s="2" t="s">
        <v>18</v>
      </c>
      <c r="F95" s="2">
        <v>10</v>
      </c>
      <c r="G95" s="2">
        <v>1.1000000000000001</v>
      </c>
      <c r="H95" s="2" t="s">
        <v>50</v>
      </c>
      <c r="I95" s="2">
        <v>0.01</v>
      </c>
      <c r="J95" s="2" t="s">
        <v>51</v>
      </c>
      <c r="K95" s="2" t="s">
        <v>21</v>
      </c>
      <c r="L95" s="2">
        <v>2.4</v>
      </c>
      <c r="M95" s="2" t="s">
        <v>22</v>
      </c>
      <c r="N95" s="2" t="s">
        <v>23</v>
      </c>
      <c r="O95" s="2" t="s">
        <v>24</v>
      </c>
      <c r="P95" s="5">
        <v>0</v>
      </c>
      <c r="Q95" s="5">
        <v>96.497127009858715</v>
      </c>
      <c r="R95" s="5">
        <v>262.43439491394798</v>
      </c>
    </row>
    <row r="96" spans="1:18" x14ac:dyDescent="0.25">
      <c r="A96" s="26"/>
      <c r="B96" s="2">
        <v>11</v>
      </c>
      <c r="C96" s="2">
        <v>20</v>
      </c>
      <c r="D96" s="2">
        <v>80</v>
      </c>
      <c r="E96" s="2" t="s">
        <v>31</v>
      </c>
      <c r="F96" s="2">
        <v>10</v>
      </c>
      <c r="G96" s="2">
        <v>1.5</v>
      </c>
      <c r="H96" s="2" t="s">
        <v>62</v>
      </c>
      <c r="I96" s="2">
        <v>0.01</v>
      </c>
      <c r="J96" s="2" t="s">
        <v>44</v>
      </c>
      <c r="K96" s="2" t="s">
        <v>21</v>
      </c>
      <c r="L96" s="2">
        <v>1.8</v>
      </c>
      <c r="M96" s="2" t="s">
        <v>22</v>
      </c>
      <c r="N96" s="2" t="s">
        <v>23</v>
      </c>
      <c r="O96" s="2" t="s">
        <v>24</v>
      </c>
      <c r="P96" s="5">
        <v>0</v>
      </c>
      <c r="Q96" s="5">
        <v>79.700093078932397</v>
      </c>
      <c r="R96" s="5">
        <v>243.76844495773699</v>
      </c>
    </row>
    <row r="97" spans="1:18" x14ac:dyDescent="0.25">
      <c r="A97" s="26"/>
      <c r="B97" s="2">
        <v>12</v>
      </c>
      <c r="C97" s="2">
        <v>20</v>
      </c>
      <c r="D97" s="2">
        <v>80</v>
      </c>
      <c r="E97" s="2" t="s">
        <v>28</v>
      </c>
      <c r="F97" s="2">
        <v>20</v>
      </c>
      <c r="G97" s="2">
        <v>1.3</v>
      </c>
      <c r="H97" s="2" t="s">
        <v>54</v>
      </c>
      <c r="I97" s="2">
        <v>5.0000000000000001E-3</v>
      </c>
      <c r="J97" s="2" t="s">
        <v>26</v>
      </c>
      <c r="K97" s="2" t="s">
        <v>21</v>
      </c>
      <c r="L97" s="2">
        <v>2.95</v>
      </c>
      <c r="M97" s="2" t="s">
        <v>22</v>
      </c>
      <c r="N97" s="2" t="s">
        <v>23</v>
      </c>
      <c r="O97" s="2" t="s">
        <v>24</v>
      </c>
      <c r="P97" s="5">
        <v>21.243905053608263</v>
      </c>
      <c r="Q97" s="5">
        <v>49.858489426131634</v>
      </c>
      <c r="R97" s="5">
        <v>240.20952448603001</v>
      </c>
    </row>
    <row r="98" spans="1:18" x14ac:dyDescent="0.25">
      <c r="A98" s="26"/>
      <c r="B98" s="2">
        <v>13</v>
      </c>
      <c r="C98" s="2">
        <v>20</v>
      </c>
      <c r="D98" s="2">
        <v>80</v>
      </c>
      <c r="E98" s="2" t="s">
        <v>28</v>
      </c>
      <c r="F98" s="2">
        <v>30</v>
      </c>
      <c r="G98" s="2">
        <v>1.1000000000000001</v>
      </c>
      <c r="H98" s="2" t="s">
        <v>55</v>
      </c>
      <c r="I98" s="2">
        <v>5.0000000000000001E-3</v>
      </c>
      <c r="J98" s="2" t="s">
        <v>46</v>
      </c>
      <c r="K98" s="2" t="s">
        <v>21</v>
      </c>
      <c r="L98" s="2">
        <v>2.1</v>
      </c>
      <c r="M98" s="2" t="s">
        <v>22</v>
      </c>
      <c r="N98" s="2" t="s">
        <v>23</v>
      </c>
      <c r="O98" s="2" t="s">
        <v>24</v>
      </c>
      <c r="P98" s="5">
        <v>0</v>
      </c>
      <c r="Q98" s="5">
        <v>98.695973315199211</v>
      </c>
      <c r="R98" s="5">
        <v>585.99360733382298</v>
      </c>
    </row>
    <row r="99" spans="1:18" x14ac:dyDescent="0.25">
      <c r="A99" s="26"/>
      <c r="B99" s="2">
        <v>14</v>
      </c>
      <c r="C99" s="2">
        <v>20</v>
      </c>
      <c r="D99" s="2">
        <v>80</v>
      </c>
      <c r="E99" s="2" t="s">
        <v>28</v>
      </c>
      <c r="F99" s="2">
        <v>10</v>
      </c>
      <c r="G99" s="2">
        <v>1.3</v>
      </c>
      <c r="H99" s="2" t="s">
        <v>52</v>
      </c>
      <c r="I99" s="2">
        <v>0.01</v>
      </c>
      <c r="J99" s="2" t="s">
        <v>61</v>
      </c>
      <c r="K99" s="2" t="s">
        <v>21</v>
      </c>
      <c r="L99" s="2">
        <v>3.9</v>
      </c>
      <c r="M99" s="2" t="s">
        <v>22</v>
      </c>
      <c r="N99" s="2" t="s">
        <v>23</v>
      </c>
      <c r="O99" s="2" t="s">
        <v>24</v>
      </c>
      <c r="P99" s="5">
        <v>0</v>
      </c>
      <c r="Q99" s="5">
        <v>96.754887652743832</v>
      </c>
      <c r="R99" s="5">
        <v>232.681747496528</v>
      </c>
    </row>
    <row r="100" spans="1:18" x14ac:dyDescent="0.25">
      <c r="A100" s="26"/>
      <c r="B100" s="2">
        <v>15</v>
      </c>
      <c r="C100" s="2">
        <v>20</v>
      </c>
      <c r="D100" s="2">
        <v>80</v>
      </c>
      <c r="E100" s="2" t="s">
        <v>28</v>
      </c>
      <c r="F100" s="2">
        <v>10</v>
      </c>
      <c r="G100" s="2">
        <v>1.5</v>
      </c>
      <c r="H100" s="2" t="s">
        <v>55</v>
      </c>
      <c r="I100" s="2">
        <v>5.0000000000000001E-3</v>
      </c>
      <c r="J100" s="2" t="s">
        <v>46</v>
      </c>
      <c r="K100" s="2" t="s">
        <v>21</v>
      </c>
      <c r="L100" s="2">
        <v>3.9</v>
      </c>
      <c r="M100" s="2" t="s">
        <v>22</v>
      </c>
      <c r="N100" s="2" t="s">
        <v>23</v>
      </c>
      <c r="O100" s="2" t="s">
        <v>24</v>
      </c>
      <c r="P100" s="5">
        <v>0</v>
      </c>
      <c r="Q100" s="5">
        <v>98.737702583315397</v>
      </c>
      <c r="R100" s="5">
        <v>452.14746460590902</v>
      </c>
    </row>
    <row r="101" spans="1:18" x14ac:dyDescent="0.25">
      <c r="A101" s="26"/>
      <c r="B101" s="2">
        <v>16</v>
      </c>
      <c r="C101" s="2">
        <v>20</v>
      </c>
      <c r="D101" s="2">
        <v>80</v>
      </c>
      <c r="E101" s="2" t="s">
        <v>31</v>
      </c>
      <c r="F101" s="2">
        <v>10</v>
      </c>
      <c r="G101" s="2">
        <v>1.3</v>
      </c>
      <c r="H101" s="2" t="s">
        <v>50</v>
      </c>
      <c r="I101" s="2">
        <v>5.0000000000000001E-3</v>
      </c>
      <c r="J101" s="2" t="s">
        <v>51</v>
      </c>
      <c r="K101" s="2" t="s">
        <v>21</v>
      </c>
      <c r="L101" s="2">
        <v>1.65</v>
      </c>
      <c r="M101" s="2" t="s">
        <v>22</v>
      </c>
      <c r="N101" s="2" t="s">
        <v>23</v>
      </c>
      <c r="O101" s="2" t="s">
        <v>24</v>
      </c>
      <c r="P101" s="5">
        <v>0</v>
      </c>
      <c r="Q101" s="5">
        <v>97.920992449480309</v>
      </c>
      <c r="R101" s="5">
        <v>498.73810377273901</v>
      </c>
    </row>
    <row r="102" spans="1:18" x14ac:dyDescent="0.25">
      <c r="A102" s="27" t="s">
        <v>88</v>
      </c>
      <c r="B102" s="2">
        <v>17</v>
      </c>
      <c r="C102" s="2">
        <v>20</v>
      </c>
      <c r="D102" s="2">
        <v>80</v>
      </c>
      <c r="E102" s="2" t="s">
        <v>35</v>
      </c>
      <c r="F102" s="2">
        <v>10</v>
      </c>
      <c r="G102" s="2">
        <v>1.1000000000000001</v>
      </c>
      <c r="H102" s="2" t="s">
        <v>54</v>
      </c>
      <c r="I102" s="2">
        <v>5.0000000000000001E-3</v>
      </c>
      <c r="J102" s="2" t="s">
        <v>26</v>
      </c>
      <c r="K102" s="2" t="s">
        <v>21</v>
      </c>
      <c r="L102" s="2">
        <v>3.3</v>
      </c>
      <c r="M102" s="2" t="s">
        <v>22</v>
      </c>
      <c r="N102" s="2" t="s">
        <v>23</v>
      </c>
      <c r="O102" s="2" t="s">
        <v>24</v>
      </c>
      <c r="P102" s="5">
        <v>87.786544713548025</v>
      </c>
      <c r="Q102" s="5">
        <v>5.8287107394409743</v>
      </c>
      <c r="R102" s="5">
        <v>26.826421536950701</v>
      </c>
    </row>
    <row r="103" spans="1:18" x14ac:dyDescent="0.25">
      <c r="A103" s="27"/>
      <c r="B103" s="2">
        <v>18</v>
      </c>
      <c r="C103" s="2">
        <v>20</v>
      </c>
      <c r="D103" s="2">
        <v>80</v>
      </c>
      <c r="E103" s="2" t="s">
        <v>28</v>
      </c>
      <c r="F103" s="2">
        <v>10</v>
      </c>
      <c r="G103" s="2">
        <v>1.1000000000000001</v>
      </c>
      <c r="H103" s="2" t="s">
        <v>56</v>
      </c>
      <c r="I103" s="2">
        <v>0.02</v>
      </c>
      <c r="J103" s="2" t="s">
        <v>57</v>
      </c>
      <c r="K103" s="2" t="s">
        <v>21</v>
      </c>
      <c r="L103" s="2">
        <v>3.3</v>
      </c>
      <c r="M103" s="2" t="s">
        <v>22</v>
      </c>
      <c r="N103" s="2" t="s">
        <v>23</v>
      </c>
      <c r="O103" s="2" t="s">
        <v>24</v>
      </c>
      <c r="P103" s="5">
        <v>0</v>
      </c>
      <c r="Q103" s="5">
        <v>68.38778259633051</v>
      </c>
      <c r="R103" s="5">
        <v>27.6049377249429</v>
      </c>
    </row>
    <row r="104" spans="1:18" x14ac:dyDescent="0.25">
      <c r="A104" s="27"/>
      <c r="B104" s="2">
        <v>19</v>
      </c>
      <c r="C104" s="2">
        <v>20</v>
      </c>
      <c r="D104" s="2">
        <v>80</v>
      </c>
      <c r="E104" s="2" t="s">
        <v>28</v>
      </c>
      <c r="F104" s="2">
        <v>10</v>
      </c>
      <c r="G104" s="2">
        <v>1.1000000000000001</v>
      </c>
      <c r="H104" s="2" t="s">
        <v>56</v>
      </c>
      <c r="I104" s="2">
        <v>5.0000000000000001E-3</v>
      </c>
      <c r="J104" s="2" t="s">
        <v>57</v>
      </c>
      <c r="K104" s="2" t="s">
        <v>21</v>
      </c>
      <c r="L104" s="2">
        <v>1.2</v>
      </c>
      <c r="M104" s="2" t="s">
        <v>22</v>
      </c>
      <c r="N104" s="2" t="s">
        <v>23</v>
      </c>
      <c r="O104" s="2" t="s">
        <v>24</v>
      </c>
      <c r="P104" s="5">
        <v>23.062863665514534</v>
      </c>
      <c r="Q104" s="5">
        <v>49.80297550365583</v>
      </c>
      <c r="R104" s="5">
        <v>79.083724499651893</v>
      </c>
    </row>
    <row r="105" spans="1:18" x14ac:dyDescent="0.25">
      <c r="A105" s="27"/>
      <c r="B105" s="2">
        <v>20</v>
      </c>
      <c r="C105" s="2">
        <v>20</v>
      </c>
      <c r="D105" s="2">
        <v>80</v>
      </c>
      <c r="E105" s="2" t="s">
        <v>31</v>
      </c>
      <c r="F105" s="2">
        <v>10</v>
      </c>
      <c r="G105" s="2">
        <v>1.3</v>
      </c>
      <c r="H105" s="2" t="s">
        <v>55</v>
      </c>
      <c r="I105" s="2">
        <v>5.0000000000000001E-3</v>
      </c>
      <c r="J105" s="2" t="s">
        <v>46</v>
      </c>
      <c r="K105" s="2" t="s">
        <v>21</v>
      </c>
      <c r="L105" s="2">
        <v>1.8</v>
      </c>
      <c r="M105" s="2" t="s">
        <v>22</v>
      </c>
      <c r="N105" s="2" t="s">
        <v>23</v>
      </c>
      <c r="O105" s="2" t="s">
        <v>24</v>
      </c>
      <c r="P105" s="5">
        <v>0</v>
      </c>
      <c r="Q105" s="5">
        <v>99.228892918742247</v>
      </c>
      <c r="R105" s="5">
        <v>619.79320998589697</v>
      </c>
    </row>
    <row r="106" spans="1:18" x14ac:dyDescent="0.25">
      <c r="A106" s="27"/>
      <c r="B106" s="2">
        <v>21</v>
      </c>
      <c r="C106" s="2">
        <v>20</v>
      </c>
      <c r="D106" s="2">
        <v>80</v>
      </c>
      <c r="E106" s="2" t="s">
        <v>18</v>
      </c>
      <c r="F106" s="2">
        <v>10</v>
      </c>
      <c r="G106" s="2">
        <v>1.5</v>
      </c>
      <c r="H106" s="2" t="s">
        <v>55</v>
      </c>
      <c r="I106" s="2">
        <v>0.02</v>
      </c>
      <c r="J106" s="2" t="s">
        <v>46</v>
      </c>
      <c r="K106" s="2" t="s">
        <v>21</v>
      </c>
      <c r="L106" s="2">
        <v>3</v>
      </c>
      <c r="M106" s="2" t="s">
        <v>22</v>
      </c>
      <c r="N106" s="2" t="s">
        <v>23</v>
      </c>
      <c r="O106" s="2" t="s">
        <v>24</v>
      </c>
      <c r="P106" s="5">
        <v>0</v>
      </c>
      <c r="Q106" s="5">
        <v>96.148819113525803</v>
      </c>
      <c r="R106" s="5">
        <v>183.54265364803999</v>
      </c>
    </row>
    <row r="107" spans="1:18" x14ac:dyDescent="0.25">
      <c r="A107" s="27"/>
      <c r="B107" s="2">
        <v>22</v>
      </c>
      <c r="C107" s="2">
        <v>20</v>
      </c>
      <c r="D107" s="2">
        <v>80</v>
      </c>
      <c r="E107" s="2" t="s">
        <v>35</v>
      </c>
      <c r="F107" s="2">
        <v>10</v>
      </c>
      <c r="G107" s="2">
        <v>1.1000000000000001</v>
      </c>
      <c r="H107" s="2" t="s">
        <v>55</v>
      </c>
      <c r="I107" s="2">
        <v>1.4999999999999999E-2</v>
      </c>
      <c r="J107" s="2" t="s">
        <v>46</v>
      </c>
      <c r="K107" s="2" t="s">
        <v>21</v>
      </c>
      <c r="L107" s="2">
        <v>5.17</v>
      </c>
      <c r="M107" s="2" t="s">
        <v>22</v>
      </c>
      <c r="N107" s="2" t="s">
        <v>23</v>
      </c>
      <c r="O107" s="2" t="s">
        <v>24</v>
      </c>
      <c r="P107" s="5">
        <v>0</v>
      </c>
      <c r="Q107" s="5">
        <v>98.693172029702524</v>
      </c>
      <c r="R107" s="5">
        <v>208.24968909082801</v>
      </c>
    </row>
    <row r="108" spans="1:18" x14ac:dyDescent="0.25">
      <c r="A108" s="27"/>
      <c r="B108" s="2">
        <v>23</v>
      </c>
      <c r="C108" s="2">
        <v>20</v>
      </c>
      <c r="D108" s="2">
        <v>80</v>
      </c>
      <c r="E108" s="2" t="s">
        <v>35</v>
      </c>
      <c r="F108" s="2">
        <v>10</v>
      </c>
      <c r="G108" s="2">
        <v>1.3</v>
      </c>
      <c r="H108" s="2" t="s">
        <v>55</v>
      </c>
      <c r="I108" s="2">
        <v>5.0000000000000001E-3</v>
      </c>
      <c r="J108" s="2" t="s">
        <v>46</v>
      </c>
      <c r="K108" s="2" t="s">
        <v>21</v>
      </c>
      <c r="L108" s="2">
        <v>2.4</v>
      </c>
      <c r="M108" s="2" t="s">
        <v>22</v>
      </c>
      <c r="N108" s="2" t="s">
        <v>23</v>
      </c>
      <c r="O108" s="2" t="s">
        <v>24</v>
      </c>
      <c r="P108" s="5">
        <v>0</v>
      </c>
      <c r="Q108" s="5">
        <v>98.289977644880437</v>
      </c>
      <c r="R108" s="5">
        <v>556.09605456792303</v>
      </c>
    </row>
    <row r="109" spans="1:18" x14ac:dyDescent="0.25">
      <c r="A109" s="27"/>
      <c r="B109" s="2">
        <v>24</v>
      </c>
      <c r="C109" s="2">
        <v>20</v>
      </c>
      <c r="D109" s="2">
        <v>80</v>
      </c>
      <c r="E109" s="2" t="s">
        <v>31</v>
      </c>
      <c r="F109" s="2">
        <v>20</v>
      </c>
      <c r="G109" s="2">
        <v>1.3</v>
      </c>
      <c r="H109" s="2" t="s">
        <v>58</v>
      </c>
      <c r="I109" s="2">
        <v>5.0000000000000001E-3</v>
      </c>
      <c r="J109" s="2" t="s">
        <v>42</v>
      </c>
      <c r="K109" s="2" t="s">
        <v>21</v>
      </c>
      <c r="L109" s="2">
        <v>2.1</v>
      </c>
      <c r="M109" s="2" t="s">
        <v>22</v>
      </c>
      <c r="N109" s="2" t="s">
        <v>23</v>
      </c>
      <c r="O109" s="2" t="s">
        <v>24</v>
      </c>
      <c r="P109" s="5">
        <v>0</v>
      </c>
      <c r="Q109" s="5">
        <v>95.484322077166851</v>
      </c>
      <c r="R109" s="5">
        <v>122.781781691795</v>
      </c>
    </row>
  </sheetData>
  <mergeCells count="7">
    <mergeCell ref="A102:A109"/>
    <mergeCell ref="A5:A28"/>
    <mergeCell ref="A32:A47"/>
    <mergeCell ref="A48:A55"/>
    <mergeCell ref="A59:A74"/>
    <mergeCell ref="A75:A82"/>
    <mergeCell ref="A86:A101"/>
  </mergeCells>
  <conditionalFormatting sqref="P5:P2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2:P5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9:P8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86:P10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:Q28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2:Q55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9:Q8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86:Q10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5:R2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2:R5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59:R8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86:R10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27047484BB94B8022F2112218178F" ma:contentTypeVersion="18" ma:contentTypeDescription="Create a new document." ma:contentTypeScope="" ma:versionID="466bd74ad68bc453cdff91fdf8ede625">
  <xsd:schema xmlns:xsd="http://www.w3.org/2001/XMLSchema" xmlns:xs="http://www.w3.org/2001/XMLSchema" xmlns:p="http://schemas.microsoft.com/office/2006/metadata/properties" xmlns:ns2="a09e4167-d66c-42dc-9109-c47d89cee81f" xmlns:ns3="e47812bf-c8f0-415c-9dc6-756594725798" xmlns:ns4="7547d7fa-6d44-49ce-8aff-578cc3fb14aa" targetNamespace="http://schemas.microsoft.com/office/2006/metadata/properties" ma:root="true" ma:fieldsID="f0f6decf1ecf5ccdd913ece7dc103ed7" ns2:_="" ns3:_="" ns4:_="">
    <xsd:import namespace="a09e4167-d66c-42dc-9109-c47d89cee81f"/>
    <xsd:import namespace="e47812bf-c8f0-415c-9dc6-756594725798"/>
    <xsd:import namespace="7547d7fa-6d44-49ce-8aff-578cc3fb14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4:SharedWithUsers" minOccurs="0"/>
                <xsd:element ref="ns4:SharedWithDetail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9e4167-d66c-42dc-9109-c47d89cee8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798f3110-b2b7-48bc-b5f0-a137367be0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7812bf-c8f0-415c-9dc6-756594725798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f699acbc-b624-463b-aea7-89270af0a9c6}" ma:internalName="TaxCatchAll" ma:showField="CatchAllData" ma:web="7547d7fa-6d44-49ce-8aff-578cc3fb14a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47d7fa-6d44-49ce-8aff-578cc3fb14aa" elementFormDefault="qualified">
    <xsd:import namespace="http://schemas.microsoft.com/office/2006/documentManagement/types"/>
    <xsd:import namespace="http://schemas.microsoft.com/office/infopath/2007/PartnerControls"/>
    <xsd:element name="SharedWithUsers" ma:index="2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09e4167-d66c-42dc-9109-c47d89cee81f">
      <Terms xmlns="http://schemas.microsoft.com/office/infopath/2007/PartnerControls"/>
    </lcf76f155ced4ddcb4097134ff3c332f>
    <TaxCatchAll xmlns="e47812bf-c8f0-415c-9dc6-756594725798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BA94458-F6B4-4AC5-AD62-42F860EB6CB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9e4167-d66c-42dc-9109-c47d89cee81f"/>
    <ds:schemaRef ds:uri="e47812bf-c8f0-415c-9dc6-756594725798"/>
    <ds:schemaRef ds:uri="7547d7fa-6d44-49ce-8aff-578cc3fb14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40AEE01-F1E7-4AD1-8EB5-DD9BB0DFBB0B}">
  <ds:schemaRefs>
    <ds:schemaRef ds:uri="http://schemas.microsoft.com/office/2006/metadata/properties"/>
    <ds:schemaRef ds:uri="http://schemas.microsoft.com/office/infopath/2007/PartnerControls"/>
    <ds:schemaRef ds:uri="a09e4167-d66c-42dc-9109-c47d89cee81f"/>
    <ds:schemaRef ds:uri="e47812bf-c8f0-415c-9dc6-756594725798"/>
  </ds:schemaRefs>
</ds:datastoreItem>
</file>

<file path=customXml/itemProps3.xml><?xml version="1.0" encoding="utf-8"?>
<ds:datastoreItem xmlns:ds="http://schemas.openxmlformats.org/officeDocument/2006/customXml" ds:itemID="{16608C43-D286-4468-B1AC-5B4172D8282D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bfd0b529-4a04-4616-88d2-531082d94bb8}" enabled="1" method="Standard" siteId="{e1f8af86-ee95-4718-bd0d-375b37366c83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rugal_sampling</vt:lpstr>
      <vt:lpstr>Prices_ligands</vt:lpstr>
      <vt:lpstr>Final_BO_results</vt:lpstr>
      <vt:lpstr>Initial_BO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e,Dr.,Vincent (DEV CMC NCE) BIP-DE-B</dc:creator>
  <cp:lastModifiedBy>Porte,Dr.,Vincent (DEV CMC NCE) BIP-DE-B</cp:lastModifiedBy>
  <cp:lastPrinted>2026-01-16T09:26:19Z</cp:lastPrinted>
  <dcterms:created xsi:type="dcterms:W3CDTF">2025-12-08T15:32:04Z</dcterms:created>
  <dcterms:modified xsi:type="dcterms:W3CDTF">2026-01-22T11:3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27047484BB94B8022F2112218178F</vt:lpwstr>
  </property>
  <property fmtid="{D5CDD505-2E9C-101B-9397-08002B2CF9AE}" pid="3" name="MediaServiceImageTags">
    <vt:lpwstr/>
  </property>
</Properties>
</file>